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-my.sharepoint.com/personal/sttb1845_kcl_ac_uk/Documents/Documents/Manuscripts/Marie human tissue paper/Manuscript tables and supp tables/"/>
    </mc:Choice>
  </mc:AlternateContent>
  <xr:revisionPtr revIDLastSave="11" documentId="8_{F93BF8A6-4051-434A-BC05-40E4884328A2}" xr6:coauthVersionLast="47" xr6:coauthVersionMax="47" xr10:uidLastSave="{49F8DA2F-CFB1-42D6-BD26-C0E605440FB4}"/>
  <bookViews>
    <workbookView xWindow="-120" yWindow="-120" windowWidth="29040" windowHeight="15720" xr2:uid="{7DCD0BEC-62EA-E94C-B15A-F8D7584C4F13}"/>
  </bookViews>
  <sheets>
    <sheet name="S3. Tuber sig mTORC1 Targets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1" uniqueCount="260">
  <si>
    <t>STAT3</t>
  </si>
  <si>
    <t>ISCU</t>
  </si>
  <si>
    <t>PRKAA2</t>
  </si>
  <si>
    <t>WIPI2</t>
  </si>
  <si>
    <t>NRBF2</t>
  </si>
  <si>
    <t>LARP1</t>
  </si>
  <si>
    <t>ACIN1</t>
  </si>
  <si>
    <t>MFN2</t>
  </si>
  <si>
    <t>PRKAA1</t>
  </si>
  <si>
    <t>TFEB</t>
  </si>
  <si>
    <t>VAMP8</t>
  </si>
  <si>
    <t>PIP4K2C</t>
  </si>
  <si>
    <t>EEF2K</t>
  </si>
  <si>
    <t>EIF4E</t>
  </si>
  <si>
    <t>TUB - TLE logFC</t>
  </si>
  <si>
    <t>TUB - PM logFC</t>
  </si>
  <si>
    <t>P40763</t>
  </si>
  <si>
    <t>Q9H1K1</t>
  </si>
  <si>
    <t>P54646</t>
  </si>
  <si>
    <t>Q9Y4P8</t>
  </si>
  <si>
    <t>P51397</t>
  </si>
  <si>
    <t>Q96F24</t>
  </si>
  <si>
    <t>O60343</t>
  </si>
  <si>
    <t>Q8N122</t>
  </si>
  <si>
    <t>Q9H8Y8</t>
  </si>
  <si>
    <t>Q6PKG0</t>
  </si>
  <si>
    <t>P10636</t>
  </si>
  <si>
    <t>Q13501</t>
  </si>
  <si>
    <t>Q9UKV3</t>
  </si>
  <si>
    <t>Q96B36</t>
  </si>
  <si>
    <t>P30622</t>
  </si>
  <si>
    <t>P20042</t>
  </si>
  <si>
    <t>Q13131</t>
  </si>
  <si>
    <t>Q9HB90</t>
  </si>
  <si>
    <t>Q13263</t>
  </si>
  <si>
    <t>O75143</t>
  </si>
  <si>
    <t>Q09472</t>
  </si>
  <si>
    <t>Q00613</t>
  </si>
  <si>
    <t>Q9GZU1</t>
  </si>
  <si>
    <t>O95140</t>
  </si>
  <si>
    <t>Q96EB6</t>
  </si>
  <si>
    <t>P00441</t>
  </si>
  <si>
    <t>Q9Y6M1</t>
  </si>
  <si>
    <t>P19484</t>
  </si>
  <si>
    <t>Q9BV40</t>
  </si>
  <si>
    <t>Q8TBX8</t>
  </si>
  <si>
    <t>O00418</t>
  </si>
  <si>
    <t>P06730</t>
  </si>
  <si>
    <t>Q53ET0</t>
  </si>
  <si>
    <t>Q13541</t>
  </si>
  <si>
    <t>P19532</t>
  </si>
  <si>
    <t>Q9P2Y5</t>
  </si>
  <si>
    <t>Q8NHG8</t>
  </si>
  <si>
    <t>O75385</t>
  </si>
  <si>
    <t>Q9Y2K6</t>
  </si>
  <si>
    <t>Q9H063</t>
  </si>
  <si>
    <t>Q9H4L4</t>
  </si>
  <si>
    <t>Q8TB45</t>
  </si>
  <si>
    <t>Q6ZNE5</t>
  </si>
  <si>
    <t>CLIP1</t>
  </si>
  <si>
    <t>IRS1</t>
  </si>
  <si>
    <t>Phosphoproteome</t>
  </si>
  <si>
    <t>Protein</t>
  </si>
  <si>
    <t>Uniprot ID</t>
  </si>
  <si>
    <t>TUB - PM P.value</t>
  </si>
  <si>
    <t>TUB - TLE P.value</t>
  </si>
  <si>
    <t>mTORC1 phosphosite</t>
  </si>
  <si>
    <t>4E-BP1</t>
  </si>
  <si>
    <t>T37</t>
  </si>
  <si>
    <t>not detected</t>
  </si>
  <si>
    <t>P &lt; 0.005</t>
  </si>
  <si>
    <t>T46</t>
  </si>
  <si>
    <t>logFC &gt; 0</t>
  </si>
  <si>
    <t>S65</t>
  </si>
  <si>
    <t>T70</t>
  </si>
  <si>
    <t>S240</t>
  </si>
  <si>
    <t>S243</t>
  </si>
  <si>
    <t>AMBRA1</t>
  </si>
  <si>
    <t>Q9C0C7</t>
  </si>
  <si>
    <t>S52</t>
  </si>
  <si>
    <t>ANDR</t>
  </si>
  <si>
    <t>P10275</t>
  </si>
  <si>
    <t>S96</t>
  </si>
  <si>
    <t>AS160;TBC1D4</t>
  </si>
  <si>
    <t>S666</t>
  </si>
  <si>
    <t>ATG13</t>
  </si>
  <si>
    <t>S259</t>
  </si>
  <si>
    <t>ATG14</t>
  </si>
  <si>
    <t>S2</t>
  </si>
  <si>
    <t>S223</t>
  </si>
  <si>
    <t>T233</t>
  </si>
  <si>
    <t>S383</t>
  </si>
  <si>
    <t>S440</t>
  </si>
  <si>
    <t>BACH2</t>
  </si>
  <si>
    <t>Q9BYV9</t>
  </si>
  <si>
    <t>S510</t>
  </si>
  <si>
    <t>S536</t>
  </si>
  <si>
    <t>S1009</t>
  </si>
  <si>
    <t>S1364</t>
  </si>
  <si>
    <t>S352</t>
  </si>
  <si>
    <t>CRTC2</t>
  </si>
  <si>
    <t>S136</t>
  </si>
  <si>
    <t>DAP1;DAP</t>
  </si>
  <si>
    <t>S3</t>
  </si>
  <si>
    <t>S51</t>
  </si>
  <si>
    <t>DEPTOR</t>
  </si>
  <si>
    <t>S293</t>
  </si>
  <si>
    <t>T295</t>
  </si>
  <si>
    <t>S299</t>
  </si>
  <si>
    <t>S78</t>
  </si>
  <si>
    <t>S396</t>
  </si>
  <si>
    <t>EIF2B;EIF2S2</t>
  </si>
  <si>
    <t>S67</t>
  </si>
  <si>
    <t>S209</t>
  </si>
  <si>
    <t>EP300</t>
  </si>
  <si>
    <t>S2271</t>
  </si>
  <si>
    <t>S2279</t>
  </si>
  <si>
    <t>S2291</t>
  </si>
  <si>
    <t>S2315</t>
  </si>
  <si>
    <t>ERAL1</t>
  </si>
  <si>
    <t>P03372</t>
  </si>
  <si>
    <t>S104</t>
  </si>
  <si>
    <t>S106</t>
  </si>
  <si>
    <t>GRASP55;GORASP2</t>
  </si>
  <si>
    <t>Undertermined</t>
  </si>
  <si>
    <t>S214</t>
  </si>
  <si>
    <t>T222</t>
  </si>
  <si>
    <t>T225</t>
  </si>
  <si>
    <t>T415</t>
  </si>
  <si>
    <t>T433</t>
  </si>
  <si>
    <t>S451</t>
  </si>
  <si>
    <t>GRB10</t>
  </si>
  <si>
    <t>Q13322-1</t>
  </si>
  <si>
    <t>S474</t>
  </si>
  <si>
    <t>S476</t>
  </si>
  <si>
    <t>HSF1</t>
  </si>
  <si>
    <t>S326</t>
  </si>
  <si>
    <t>IMP2;IGF2BP2</t>
  </si>
  <si>
    <t>S162</t>
  </si>
  <si>
    <t>S164</t>
  </si>
  <si>
    <t>P35568-1</t>
  </si>
  <si>
    <t>S442</t>
  </si>
  <si>
    <t>S423</t>
  </si>
  <si>
    <t>S636</t>
  </si>
  <si>
    <t>S639</t>
  </si>
  <si>
    <t>S14</t>
  </si>
  <si>
    <t>JMJD1C</t>
  </si>
  <si>
    <t>Q15652</t>
  </si>
  <si>
    <t>T505</t>
  </si>
  <si>
    <t>KAP1;TRIM28</t>
  </si>
  <si>
    <t>S824</t>
  </si>
  <si>
    <t>S225</t>
  </si>
  <si>
    <t>S228</t>
  </si>
  <si>
    <t>S517</t>
  </si>
  <si>
    <t>T526</t>
  </si>
  <si>
    <t>S627</t>
  </si>
  <si>
    <t>S631</t>
  </si>
  <si>
    <t>S766</t>
  </si>
  <si>
    <t>S774</t>
  </si>
  <si>
    <t>S847</t>
  </si>
  <si>
    <t>LIPIN1;LPIN1</t>
  </si>
  <si>
    <t>Q14693-3</t>
  </si>
  <si>
    <t>S470</t>
  </si>
  <si>
    <t>MAF1</t>
  </si>
  <si>
    <t>S60</t>
  </si>
  <si>
    <t>S68</t>
  </si>
  <si>
    <t>S75</t>
  </si>
  <si>
    <t>S200</t>
  </si>
  <si>
    <t>S113</t>
  </si>
  <si>
    <t>S120</t>
  </si>
  <si>
    <t>OTUD5</t>
  </si>
  <si>
    <t>Q96G74-5</t>
  </si>
  <si>
    <t>S323</t>
  </si>
  <si>
    <t>S332</t>
  </si>
  <si>
    <t>S503</t>
  </si>
  <si>
    <t>P53</t>
  </si>
  <si>
    <t>P04637</t>
  </si>
  <si>
    <t>S15</t>
  </si>
  <si>
    <t>P62;SQSTM1</t>
  </si>
  <si>
    <t>S349</t>
  </si>
  <si>
    <t>PACER</t>
  </si>
  <si>
    <t>Q9H714</t>
  </si>
  <si>
    <t>S157</t>
  </si>
  <si>
    <t>PASK</t>
  </si>
  <si>
    <t>Q96RG2</t>
  </si>
  <si>
    <t>T640</t>
  </si>
  <si>
    <t>T642</t>
  </si>
  <si>
    <t>S949</t>
  </si>
  <si>
    <t>S953</t>
  </si>
  <si>
    <t>S956</t>
  </si>
  <si>
    <t>S324</t>
  </si>
  <si>
    <t>S328</t>
  </si>
  <si>
    <t>S356</t>
  </si>
  <si>
    <t>S345</t>
  </si>
  <si>
    <t>S377</t>
  </si>
  <si>
    <t>PRAS40;AKT1S1</t>
  </si>
  <si>
    <t>S183</t>
  </si>
  <si>
    <t>S212</t>
  </si>
  <si>
    <t>S221</t>
  </si>
  <si>
    <t>RAGC</t>
  </si>
  <si>
    <t>RAPTOR</t>
  </si>
  <si>
    <t>S859</t>
  </si>
  <si>
    <t>S863</t>
  </si>
  <si>
    <t>S6K1</t>
  </si>
  <si>
    <t>P23443-2</t>
  </si>
  <si>
    <t>S371;S394</t>
  </si>
  <si>
    <t>T390</t>
  </si>
  <si>
    <t>SENP3</t>
  </si>
  <si>
    <t>S25</t>
  </si>
  <si>
    <t>S26</t>
  </si>
  <si>
    <t>S141</t>
  </si>
  <si>
    <t>T142</t>
  </si>
  <si>
    <t>T145</t>
  </si>
  <si>
    <t>SIRT1</t>
  </si>
  <si>
    <t>S47</t>
  </si>
  <si>
    <t>SOD1</t>
  </si>
  <si>
    <t>T40</t>
  </si>
  <si>
    <t>S727</t>
  </si>
  <si>
    <t>TAU;MAPT</t>
  </si>
  <si>
    <t>S214;S531</t>
  </si>
  <si>
    <t>T231;T548</t>
  </si>
  <si>
    <t>S356;S673</t>
  </si>
  <si>
    <t>TFE3</t>
  </si>
  <si>
    <t>S321</t>
  </si>
  <si>
    <t>S122</t>
  </si>
  <si>
    <t>S142</t>
  </si>
  <si>
    <t>S211</t>
  </si>
  <si>
    <t>TRPML1;MCOLN1</t>
  </si>
  <si>
    <t>S572</t>
  </si>
  <si>
    <t>S576</t>
  </si>
  <si>
    <t>ULK1</t>
  </si>
  <si>
    <t>S757</t>
  </si>
  <si>
    <t>USP20</t>
  </si>
  <si>
    <t>S132</t>
  </si>
  <si>
    <t>S134</t>
  </si>
  <si>
    <t>UVRAG</t>
  </si>
  <si>
    <t>S498</t>
  </si>
  <si>
    <t>S550</t>
  </si>
  <si>
    <t>S571</t>
  </si>
  <si>
    <t>T48</t>
  </si>
  <si>
    <t>S395;S413</t>
  </si>
  <si>
    <t>ZNRF2</t>
  </si>
  <si>
    <t>S145</t>
  </si>
  <si>
    <t>Significantly increased phosphosite</t>
  </si>
  <si>
    <t>Multiple (unspecified)</t>
  </si>
  <si>
    <t>S327</t>
  </si>
  <si>
    <t>T515</t>
  </si>
  <si>
    <t>S521</t>
  </si>
  <si>
    <t>S548</t>
  </si>
  <si>
    <t>T769</t>
  </si>
  <si>
    <t>T845</t>
  </si>
  <si>
    <t>S849</t>
  </si>
  <si>
    <t>S851</t>
  </si>
  <si>
    <t>S853</t>
  </si>
  <si>
    <t>T856</t>
  </si>
  <si>
    <t>S861</t>
  </si>
  <si>
    <t>T865</t>
  </si>
  <si>
    <t>S868</t>
  </si>
  <si>
    <t>S1056</t>
  </si>
  <si>
    <t>T10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000000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1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57B4E9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83">
    <xf numFmtId="0" fontId="0" fillId="0" borderId="0" xfId="0"/>
    <xf numFmtId="0" fontId="1" fillId="0" borderId="0" xfId="0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0" xfId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3" fillId="3" borderId="12" xfId="0" applyNumberFormat="1" applyFont="1" applyFill="1" applyBorder="1" applyAlignment="1">
      <alignment horizontal="center" vertical="center" wrapText="1"/>
    </xf>
    <xf numFmtId="2" fontId="3" fillId="3" borderId="13" xfId="0" applyNumberFormat="1" applyFont="1" applyFill="1" applyBorder="1" applyAlignment="1">
      <alignment horizontal="center" vertical="center" wrapText="1"/>
    </xf>
    <xf numFmtId="2" fontId="3" fillId="3" borderId="13" xfId="1" applyNumberFormat="1" applyFont="1" applyFill="1" applyBorder="1" applyAlignment="1">
      <alignment horizontal="center" vertical="center" wrapText="1"/>
    </xf>
    <xf numFmtId="11" fontId="3" fillId="3" borderId="13" xfId="1" applyNumberFormat="1" applyFont="1" applyFill="1" applyBorder="1" applyAlignment="1">
      <alignment horizontal="center" vertical="center" wrapText="1"/>
    </xf>
    <xf numFmtId="11" fontId="3" fillId="3" borderId="14" xfId="1" applyNumberFormat="1" applyFont="1" applyFill="1" applyBorder="1" applyAlignment="1">
      <alignment horizontal="center" vertical="center" wrapText="1"/>
    </xf>
    <xf numFmtId="0" fontId="1" fillId="0" borderId="17" xfId="1" applyFont="1" applyBorder="1" applyAlignment="1">
      <alignment horizontal="center" vertical="center"/>
    </xf>
    <xf numFmtId="0" fontId="1" fillId="4" borderId="20" xfId="0" applyFont="1" applyFill="1" applyBorder="1" applyAlignment="1">
      <alignment horizontal="center" vertical="center"/>
    </xf>
    <xf numFmtId="165" fontId="1" fillId="5" borderId="24" xfId="0" applyNumberFormat="1" applyFont="1" applyFill="1" applyBorder="1" applyAlignment="1">
      <alignment horizontal="center" vertical="center"/>
    </xf>
    <xf numFmtId="0" fontId="1" fillId="6" borderId="25" xfId="0" applyFont="1" applyFill="1" applyBorder="1" applyAlignment="1">
      <alignment horizontal="center" vertical="center"/>
    </xf>
    <xf numFmtId="0" fontId="1" fillId="0" borderId="29" xfId="1" applyFont="1" applyBorder="1" applyAlignment="1">
      <alignment horizontal="center" vertical="center"/>
    </xf>
    <xf numFmtId="2" fontId="1" fillId="0" borderId="30" xfId="0" applyNumberFormat="1" applyFont="1" applyBorder="1" applyAlignment="1">
      <alignment horizontal="center" vertical="center"/>
    </xf>
    <xf numFmtId="11" fontId="1" fillId="0" borderId="30" xfId="0" applyNumberFormat="1" applyFont="1" applyBorder="1" applyAlignment="1">
      <alignment horizontal="center" vertical="center"/>
    </xf>
    <xf numFmtId="11" fontId="1" fillId="0" borderId="31" xfId="0" applyNumberFormat="1" applyFont="1" applyBorder="1" applyAlignment="1">
      <alignment horizontal="center" vertical="center"/>
    </xf>
    <xf numFmtId="11" fontId="1" fillId="0" borderId="18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11" fontId="1" fillId="0" borderId="19" xfId="0" applyNumberFormat="1" applyFont="1" applyBorder="1" applyAlignment="1">
      <alignment horizontal="center" vertical="center"/>
    </xf>
    <xf numFmtId="0" fontId="1" fillId="0" borderId="12" xfId="1" applyFont="1" applyBorder="1" applyAlignment="1">
      <alignment horizontal="center" vertical="center"/>
    </xf>
    <xf numFmtId="0" fontId="1" fillId="0" borderId="32" xfId="1" applyFont="1" applyBorder="1" applyAlignment="1">
      <alignment horizontal="center" vertical="center"/>
    </xf>
    <xf numFmtId="0" fontId="1" fillId="0" borderId="33" xfId="1" applyFont="1" applyBorder="1" applyAlignment="1">
      <alignment horizontal="center" vertical="center"/>
    </xf>
    <xf numFmtId="11" fontId="1" fillId="0" borderId="13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11" fontId="1" fillId="0" borderId="14" xfId="0" applyNumberFormat="1" applyFont="1" applyBorder="1" applyAlignment="1">
      <alignment horizontal="center" vertical="center"/>
    </xf>
    <xf numFmtId="11" fontId="1" fillId="0" borderId="23" xfId="0" applyNumberFormat="1" applyFont="1" applyBorder="1" applyAlignment="1">
      <alignment horizontal="center" vertical="center"/>
    </xf>
    <xf numFmtId="0" fontId="1" fillId="6" borderId="29" xfId="1" applyFont="1" applyFill="1" applyBorder="1" applyAlignment="1">
      <alignment horizontal="center" vertical="center"/>
    </xf>
    <xf numFmtId="0" fontId="1" fillId="6" borderId="17" xfId="1" applyFont="1" applyFill="1" applyBorder="1" applyAlignment="1">
      <alignment horizontal="center" vertical="center"/>
    </xf>
    <xf numFmtId="0" fontId="1" fillId="6" borderId="10" xfId="1" applyFont="1" applyFill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0" fontId="1" fillId="0" borderId="5" xfId="1" applyFont="1" applyBorder="1" applyAlignment="1">
      <alignment horizontal="center" vertical="center"/>
    </xf>
    <xf numFmtId="0" fontId="1" fillId="6" borderId="8" xfId="1" applyFont="1" applyFill="1" applyBorder="1" applyAlignment="1">
      <alignment horizontal="center" vertical="center"/>
    </xf>
    <xf numFmtId="11" fontId="1" fillId="0" borderId="39" xfId="0" applyNumberFormat="1" applyFont="1" applyBorder="1" applyAlignment="1">
      <alignment horizontal="center" vertical="center"/>
    </xf>
    <xf numFmtId="0" fontId="1" fillId="6" borderId="33" xfId="1" applyFont="1" applyFill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0" fontId="1" fillId="0" borderId="15" xfId="1" applyFont="1" applyBorder="1" applyAlignment="1">
      <alignment horizontal="center" vertical="center"/>
    </xf>
    <xf numFmtId="0" fontId="1" fillId="0" borderId="21" xfId="1" applyFont="1" applyBorder="1" applyAlignment="1">
      <alignment horizontal="center" vertical="center"/>
    </xf>
    <xf numFmtId="0" fontId="1" fillId="0" borderId="26" xfId="1" applyFont="1" applyBorder="1" applyAlignment="1">
      <alignment horizontal="center" vertical="center"/>
    </xf>
    <xf numFmtId="0" fontId="1" fillId="0" borderId="16" xfId="1" applyFont="1" applyBorder="1" applyAlignment="1">
      <alignment horizontal="center" vertical="center"/>
    </xf>
    <xf numFmtId="0" fontId="1" fillId="0" borderId="9" xfId="1" applyFont="1" applyBorder="1" applyAlignment="1">
      <alignment horizontal="center" vertical="center"/>
    </xf>
    <xf numFmtId="0" fontId="1" fillId="0" borderId="27" xfId="1" applyFont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30" xfId="0" applyFont="1" applyFill="1" applyBorder="1" applyAlignment="1">
      <alignment horizontal="center" vertical="center"/>
    </xf>
    <xf numFmtId="0" fontId="1" fillId="2" borderId="31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0" borderId="17" xfId="1" applyFont="1" applyBorder="1" applyAlignment="1">
      <alignment horizontal="center" vertical="center"/>
    </xf>
    <xf numFmtId="0" fontId="1" fillId="0" borderId="18" xfId="1" applyFont="1" applyBorder="1" applyAlignment="1">
      <alignment horizontal="center" vertical="center"/>
    </xf>
    <xf numFmtId="0" fontId="1" fillId="0" borderId="19" xfId="1" applyFont="1" applyBorder="1" applyAlignment="1">
      <alignment horizontal="center" vertical="center"/>
    </xf>
    <xf numFmtId="0" fontId="1" fillId="0" borderId="35" xfId="1" applyFont="1" applyBorder="1" applyAlignment="1">
      <alignment horizontal="center" vertical="center"/>
    </xf>
    <xf numFmtId="0" fontId="1" fillId="0" borderId="36" xfId="1" applyFont="1" applyBorder="1" applyAlignment="1">
      <alignment horizontal="center" vertical="center"/>
    </xf>
    <xf numFmtId="0" fontId="1" fillId="0" borderId="38" xfId="1" applyFont="1" applyBorder="1" applyAlignment="1">
      <alignment horizontal="center" vertical="center"/>
    </xf>
    <xf numFmtId="0" fontId="1" fillId="0" borderId="40" xfId="1" applyFont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1" xfId="0" applyFont="1" applyFill="1" applyBorder="1" applyAlignment="1">
      <alignment horizontal="center" vertical="center"/>
    </xf>
    <xf numFmtId="0" fontId="1" fillId="0" borderId="11" xfId="1" applyFont="1" applyBorder="1" applyAlignment="1">
      <alignment horizontal="center" vertical="center"/>
    </xf>
    <xf numFmtId="0" fontId="1" fillId="0" borderId="22" xfId="1" applyFont="1" applyBorder="1" applyAlignment="1">
      <alignment horizontal="center" vertical="center"/>
    </xf>
    <xf numFmtId="0" fontId="1" fillId="0" borderId="28" xfId="1" applyFont="1" applyBorder="1" applyAlignment="1">
      <alignment horizontal="center" vertical="center"/>
    </xf>
    <xf numFmtId="0" fontId="1" fillId="0" borderId="34" xfId="1" applyFont="1" applyBorder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0" fontId="1" fillId="0" borderId="37" xfId="1" applyFont="1" applyBorder="1" applyAlignment="1">
      <alignment horizontal="center" vertical="center"/>
    </xf>
    <xf numFmtId="0" fontId="1" fillId="6" borderId="42" xfId="1" applyFont="1" applyFill="1" applyBorder="1" applyAlignment="1">
      <alignment horizontal="center" vertical="center"/>
    </xf>
    <xf numFmtId="0" fontId="1" fillId="6" borderId="8" xfId="1" applyFont="1" applyFill="1" applyBorder="1" applyAlignment="1">
      <alignment horizontal="center" vertical="center"/>
    </xf>
    <xf numFmtId="0" fontId="1" fillId="6" borderId="5" xfId="1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43" xfId="0" applyFont="1" applyFill="1" applyBorder="1" applyAlignment="1">
      <alignment horizontal="center" vertical="center"/>
    </xf>
    <xf numFmtId="0" fontId="1" fillId="2" borderId="44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EECBE09E-B0F7-B84E-B70E-83330743876B}"/>
  </cellStyles>
  <dxfs count="2"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2230C-33FC-A14F-803C-AFD5BAFAF2B4}">
  <dimension ref="A1:K148"/>
  <sheetViews>
    <sheetView tabSelected="1" zoomScaleNormal="100" workbookViewId="0">
      <selection activeCell="J15" sqref="J15"/>
    </sheetView>
  </sheetViews>
  <sheetFormatPr defaultColWidth="10.875" defaultRowHeight="15" x14ac:dyDescent="0.25"/>
  <cols>
    <col min="1" max="1" width="3.125" style="1" customWidth="1"/>
    <col min="2" max="2" width="22.625" style="1" bestFit="1" customWidth="1"/>
    <col min="3" max="3" width="11.5" style="1" bestFit="1" customWidth="1"/>
    <col min="4" max="4" width="13.625" style="1" customWidth="1"/>
    <col min="5" max="5" width="11" style="7" customWidth="1"/>
    <col min="6" max="6" width="11" style="8" customWidth="1"/>
    <col min="7" max="7" width="11" style="7" customWidth="1"/>
    <col min="8" max="8" width="11" style="8" customWidth="1"/>
    <col min="9" max="9" width="3.125" style="1" customWidth="1"/>
    <col min="10" max="10" width="35.875" style="1" bestFit="1" customWidth="1"/>
    <col min="11" max="11" width="3.125" style="1" customWidth="1"/>
    <col min="12" max="16384" width="10.875" style="1"/>
  </cols>
  <sheetData>
    <row r="1" spans="1:10" ht="16.5" thickBot="1" x14ac:dyDescent="0.3">
      <c r="A1" s="7"/>
      <c r="B1" s="9"/>
      <c r="C1" s="9"/>
      <c r="D1" s="9"/>
      <c r="I1" s="7"/>
      <c r="J1" s="7"/>
    </row>
    <row r="2" spans="1:10" ht="16.5" thickBot="1" x14ac:dyDescent="0.3">
      <c r="A2" s="7"/>
      <c r="B2" s="9"/>
      <c r="C2" s="9"/>
      <c r="D2" s="7"/>
      <c r="E2" s="41" t="s">
        <v>61</v>
      </c>
      <c r="F2" s="42"/>
      <c r="G2" s="42"/>
      <c r="H2" s="43"/>
      <c r="I2" s="7"/>
      <c r="J2" s="7"/>
    </row>
    <row r="3" spans="1:10" ht="32.25" thickBot="1" x14ac:dyDescent="0.3">
      <c r="A3" s="7"/>
      <c r="B3" s="10" t="s">
        <v>62</v>
      </c>
      <c r="C3" s="11" t="s">
        <v>63</v>
      </c>
      <c r="D3" s="11" t="s">
        <v>66</v>
      </c>
      <c r="E3" s="12" t="s">
        <v>15</v>
      </c>
      <c r="F3" s="13" t="s">
        <v>64</v>
      </c>
      <c r="G3" s="12" t="s">
        <v>14</v>
      </c>
      <c r="H3" s="14" t="s">
        <v>65</v>
      </c>
      <c r="I3" s="7"/>
      <c r="J3" s="7"/>
    </row>
    <row r="4" spans="1:10" x14ac:dyDescent="0.25">
      <c r="B4" s="44" t="s">
        <v>67</v>
      </c>
      <c r="C4" s="47" t="s">
        <v>49</v>
      </c>
      <c r="D4" s="15" t="s">
        <v>68</v>
      </c>
      <c r="E4" s="50" t="s">
        <v>69</v>
      </c>
      <c r="F4" s="50"/>
      <c r="G4" s="50"/>
      <c r="H4" s="51"/>
      <c r="J4" s="16" t="s">
        <v>70</v>
      </c>
    </row>
    <row r="5" spans="1:10" x14ac:dyDescent="0.25">
      <c r="B5" s="45"/>
      <c r="C5" s="48"/>
      <c r="D5" s="6" t="s">
        <v>71</v>
      </c>
      <c r="E5" s="52" t="s">
        <v>69</v>
      </c>
      <c r="F5" s="52"/>
      <c r="G5" s="52"/>
      <c r="H5" s="53"/>
      <c r="J5" s="17" t="s">
        <v>72</v>
      </c>
    </row>
    <row r="6" spans="1:10" ht="15.75" thickBot="1" x14ac:dyDescent="0.3">
      <c r="B6" s="45"/>
      <c r="C6" s="48"/>
      <c r="D6" s="6" t="s">
        <v>73</v>
      </c>
      <c r="E6" s="52" t="s">
        <v>69</v>
      </c>
      <c r="F6" s="52"/>
      <c r="G6" s="52"/>
      <c r="H6" s="53"/>
      <c r="J6" s="18" t="s">
        <v>243</v>
      </c>
    </row>
    <row r="7" spans="1:10" ht="15.75" thickBot="1" x14ac:dyDescent="0.3">
      <c r="B7" s="46"/>
      <c r="C7" s="49"/>
      <c r="D7" s="19" t="s">
        <v>74</v>
      </c>
      <c r="E7" s="20">
        <v>6.9639686482449101E-2</v>
      </c>
      <c r="F7" s="21">
        <v>0.44425913359812502</v>
      </c>
      <c r="G7" s="20">
        <v>0.19321271469578899</v>
      </c>
      <c r="H7" s="22">
        <v>3.5830296719039298E-2</v>
      </c>
    </row>
    <row r="8" spans="1:10" x14ac:dyDescent="0.25">
      <c r="B8" s="44" t="s">
        <v>6</v>
      </c>
      <c r="C8" s="47" t="s">
        <v>28</v>
      </c>
      <c r="D8" s="15" t="s">
        <v>75</v>
      </c>
      <c r="E8" s="50" t="s">
        <v>69</v>
      </c>
      <c r="F8" s="50"/>
      <c r="G8" s="50"/>
      <c r="H8" s="51"/>
    </row>
    <row r="9" spans="1:10" ht="15.75" thickBot="1" x14ac:dyDescent="0.3">
      <c r="B9" s="46"/>
      <c r="C9" s="49"/>
      <c r="D9" s="19" t="s">
        <v>76</v>
      </c>
      <c r="E9" s="54" t="s">
        <v>69</v>
      </c>
      <c r="F9" s="54"/>
      <c r="G9" s="54"/>
      <c r="H9" s="55"/>
    </row>
    <row r="10" spans="1:10" ht="15.75" thickBot="1" x14ac:dyDescent="0.3">
      <c r="B10" s="26" t="s">
        <v>77</v>
      </c>
      <c r="C10" s="27" t="s">
        <v>78</v>
      </c>
      <c r="D10" s="28" t="s">
        <v>79</v>
      </c>
      <c r="E10" s="56" t="s">
        <v>69</v>
      </c>
      <c r="F10" s="56"/>
      <c r="G10" s="56"/>
      <c r="H10" s="57"/>
    </row>
    <row r="11" spans="1:10" ht="15.75" thickBot="1" x14ac:dyDescent="0.3">
      <c r="B11" s="26" t="s">
        <v>80</v>
      </c>
      <c r="C11" s="27" t="s">
        <v>81</v>
      </c>
      <c r="D11" s="28" t="s">
        <v>82</v>
      </c>
      <c r="E11" s="56" t="s">
        <v>69</v>
      </c>
      <c r="F11" s="56"/>
      <c r="G11" s="56"/>
      <c r="H11" s="57"/>
    </row>
    <row r="12" spans="1:10" ht="15.75" thickBot="1" x14ac:dyDescent="0.3">
      <c r="B12" s="26" t="s">
        <v>83</v>
      </c>
      <c r="C12" s="27" t="s">
        <v>22</v>
      </c>
      <c r="D12" s="28" t="s">
        <v>84</v>
      </c>
      <c r="E12" s="56" t="s">
        <v>69</v>
      </c>
      <c r="F12" s="56"/>
      <c r="G12" s="56"/>
      <c r="H12" s="57"/>
    </row>
    <row r="13" spans="1:10" ht="15.75" thickBot="1" x14ac:dyDescent="0.3">
      <c r="B13" s="26" t="s">
        <v>85</v>
      </c>
      <c r="C13" s="27" t="s">
        <v>35</v>
      </c>
      <c r="D13" s="28" t="s">
        <v>86</v>
      </c>
      <c r="E13" s="30">
        <v>-0.63817074749203495</v>
      </c>
      <c r="F13" s="29">
        <v>4.3212351471675202E-6</v>
      </c>
      <c r="G13" s="30">
        <v>-0.235970763395521</v>
      </c>
      <c r="H13" s="31">
        <v>2.0006110324261299E-2</v>
      </c>
    </row>
    <row r="14" spans="1:10" x14ac:dyDescent="0.25">
      <c r="B14" s="44" t="s">
        <v>87</v>
      </c>
      <c r="C14" s="47" t="s">
        <v>58</v>
      </c>
      <c r="D14" s="15" t="s">
        <v>88</v>
      </c>
      <c r="E14" s="50" t="s">
        <v>69</v>
      </c>
      <c r="F14" s="50"/>
      <c r="G14" s="50"/>
      <c r="H14" s="51"/>
    </row>
    <row r="15" spans="1:10" x14ac:dyDescent="0.25">
      <c r="B15" s="45"/>
      <c r="C15" s="48"/>
      <c r="D15" s="6" t="s">
        <v>89</v>
      </c>
      <c r="E15" s="52" t="s">
        <v>69</v>
      </c>
      <c r="F15" s="52"/>
      <c r="G15" s="52"/>
      <c r="H15" s="53"/>
    </row>
    <row r="16" spans="1:10" x14ac:dyDescent="0.25">
      <c r="B16" s="45"/>
      <c r="C16" s="48"/>
      <c r="D16" s="6" t="s">
        <v>90</v>
      </c>
      <c r="E16" s="52" t="s">
        <v>69</v>
      </c>
      <c r="F16" s="52"/>
      <c r="G16" s="52"/>
      <c r="H16" s="53"/>
    </row>
    <row r="17" spans="2:8" x14ac:dyDescent="0.25">
      <c r="B17" s="45"/>
      <c r="C17" s="48"/>
      <c r="D17" s="6" t="s">
        <v>91</v>
      </c>
      <c r="E17" s="52" t="s">
        <v>69</v>
      </c>
      <c r="F17" s="52"/>
      <c r="G17" s="52"/>
      <c r="H17" s="53"/>
    </row>
    <row r="18" spans="2:8" ht="15.75" thickBot="1" x14ac:dyDescent="0.3">
      <c r="B18" s="46"/>
      <c r="C18" s="49"/>
      <c r="D18" s="19" t="s">
        <v>92</v>
      </c>
      <c r="E18" s="54" t="s">
        <v>69</v>
      </c>
      <c r="F18" s="54"/>
      <c r="G18" s="54"/>
      <c r="H18" s="55"/>
    </row>
    <row r="19" spans="2:8" x14ac:dyDescent="0.25">
      <c r="B19" s="44" t="s">
        <v>93</v>
      </c>
      <c r="C19" s="47" t="s">
        <v>94</v>
      </c>
      <c r="D19" s="15" t="s">
        <v>95</v>
      </c>
      <c r="E19" s="50" t="s">
        <v>69</v>
      </c>
      <c r="F19" s="50"/>
      <c r="G19" s="50"/>
      <c r="H19" s="51"/>
    </row>
    <row r="20" spans="2:8" ht="15.75" thickBot="1" x14ac:dyDescent="0.3">
      <c r="B20" s="46"/>
      <c r="C20" s="49"/>
      <c r="D20" s="19" t="s">
        <v>96</v>
      </c>
      <c r="E20" s="54" t="s">
        <v>69</v>
      </c>
      <c r="F20" s="54"/>
      <c r="G20" s="54"/>
      <c r="H20" s="55"/>
    </row>
    <row r="21" spans="2:8" x14ac:dyDescent="0.25">
      <c r="B21" s="44" t="s">
        <v>59</v>
      </c>
      <c r="C21" s="47" t="s">
        <v>30</v>
      </c>
      <c r="D21" s="58" t="s">
        <v>244</v>
      </c>
      <c r="E21" s="59"/>
      <c r="F21" s="59"/>
      <c r="G21" s="59"/>
      <c r="H21" s="60"/>
    </row>
    <row r="22" spans="2:8" x14ac:dyDescent="0.25">
      <c r="B22" s="45"/>
      <c r="C22" s="48"/>
      <c r="D22" s="6" t="s">
        <v>97</v>
      </c>
      <c r="E22" s="4">
        <v>-0.68603976224779295</v>
      </c>
      <c r="F22" s="5">
        <v>6.8636225503975598E-5</v>
      </c>
      <c r="G22" s="4">
        <v>4.7202502211247201E-2</v>
      </c>
      <c r="H22" s="32">
        <v>0.710930703358014</v>
      </c>
    </row>
    <row r="23" spans="2:8" x14ac:dyDescent="0.25">
      <c r="B23" s="45"/>
      <c r="C23" s="48"/>
      <c r="D23" s="6" t="s">
        <v>98</v>
      </c>
      <c r="E23" s="4">
        <v>-0.44725781065930997</v>
      </c>
      <c r="F23" s="5">
        <v>1.25385772987303E-3</v>
      </c>
      <c r="G23" s="4">
        <v>-0.13748540181226199</v>
      </c>
      <c r="H23" s="32">
        <v>0.230228146250714</v>
      </c>
    </row>
    <row r="24" spans="2:8" ht="15.75" thickBot="1" x14ac:dyDescent="0.3">
      <c r="B24" s="46"/>
      <c r="C24" s="49"/>
      <c r="D24" s="33" t="s">
        <v>99</v>
      </c>
      <c r="E24" s="20">
        <v>1.42926987347028</v>
      </c>
      <c r="F24" s="21">
        <v>5.3161908031565104E-4</v>
      </c>
      <c r="G24" s="20">
        <v>0.91324547409560797</v>
      </c>
      <c r="H24" s="22">
        <v>1.1013719864529099E-2</v>
      </c>
    </row>
    <row r="25" spans="2:8" ht="15.75" thickBot="1" x14ac:dyDescent="0.3">
      <c r="B25" s="26" t="s">
        <v>100</v>
      </c>
      <c r="C25" s="27" t="s">
        <v>48</v>
      </c>
      <c r="D25" s="28" t="s">
        <v>101</v>
      </c>
      <c r="E25" s="56" t="s">
        <v>69</v>
      </c>
      <c r="F25" s="56"/>
      <c r="G25" s="56"/>
      <c r="H25" s="57"/>
    </row>
    <row r="26" spans="2:8" x14ac:dyDescent="0.25">
      <c r="B26" s="44" t="s">
        <v>102</v>
      </c>
      <c r="C26" s="47" t="s">
        <v>20</v>
      </c>
      <c r="D26" s="34" t="s">
        <v>103</v>
      </c>
      <c r="E26" s="24">
        <v>0.72862106463219201</v>
      </c>
      <c r="F26" s="23">
        <v>1.8843174652896299E-3</v>
      </c>
      <c r="G26" s="24">
        <v>0.39214695588771298</v>
      </c>
      <c r="H26" s="25">
        <v>5.3678686966276402E-2</v>
      </c>
    </row>
    <row r="27" spans="2:8" ht="15.75" thickBot="1" x14ac:dyDescent="0.3">
      <c r="B27" s="46"/>
      <c r="C27" s="49"/>
      <c r="D27" s="19" t="s">
        <v>104</v>
      </c>
      <c r="E27" s="54" t="s">
        <v>69</v>
      </c>
      <c r="F27" s="54"/>
      <c r="G27" s="54"/>
      <c r="H27" s="55"/>
    </row>
    <row r="28" spans="2:8" x14ac:dyDescent="0.25">
      <c r="B28" s="44" t="s">
        <v>105</v>
      </c>
      <c r="C28" s="47" t="s">
        <v>57</v>
      </c>
      <c r="D28" s="15" t="s">
        <v>106</v>
      </c>
      <c r="E28" s="50" t="s">
        <v>69</v>
      </c>
      <c r="F28" s="50"/>
      <c r="G28" s="50"/>
      <c r="H28" s="51"/>
    </row>
    <row r="29" spans="2:8" x14ac:dyDescent="0.25">
      <c r="B29" s="45"/>
      <c r="C29" s="48"/>
      <c r="D29" s="6" t="s">
        <v>107</v>
      </c>
      <c r="E29" s="52" t="s">
        <v>69</v>
      </c>
      <c r="F29" s="52"/>
      <c r="G29" s="52"/>
      <c r="H29" s="53"/>
    </row>
    <row r="30" spans="2:8" ht="15.75" thickBot="1" x14ac:dyDescent="0.3">
      <c r="B30" s="46"/>
      <c r="C30" s="49"/>
      <c r="D30" s="19" t="s">
        <v>108</v>
      </c>
      <c r="E30" s="54" t="s">
        <v>69</v>
      </c>
      <c r="F30" s="54"/>
      <c r="G30" s="54"/>
      <c r="H30" s="55"/>
    </row>
    <row r="31" spans="2:8" x14ac:dyDescent="0.25">
      <c r="B31" s="44" t="s">
        <v>12</v>
      </c>
      <c r="C31" s="47" t="s">
        <v>46</v>
      </c>
      <c r="D31" s="15" t="s">
        <v>109</v>
      </c>
      <c r="E31" s="50" t="s">
        <v>69</v>
      </c>
      <c r="F31" s="50"/>
      <c r="G31" s="50"/>
      <c r="H31" s="51"/>
    </row>
    <row r="32" spans="2:8" ht="15.75" thickBot="1" x14ac:dyDescent="0.3">
      <c r="B32" s="46"/>
      <c r="C32" s="49"/>
      <c r="D32" s="19" t="s">
        <v>110</v>
      </c>
      <c r="E32" s="54" t="s">
        <v>69</v>
      </c>
      <c r="F32" s="54"/>
      <c r="G32" s="54"/>
      <c r="H32" s="55"/>
    </row>
    <row r="33" spans="2:11" x14ac:dyDescent="0.25">
      <c r="B33" s="44" t="s">
        <v>111</v>
      </c>
      <c r="C33" s="47" t="s">
        <v>31</v>
      </c>
      <c r="D33" s="34" t="s">
        <v>88</v>
      </c>
      <c r="E33" s="24">
        <v>1.09192848533158</v>
      </c>
      <c r="F33" s="23">
        <v>4.6656782767616001E-9</v>
      </c>
      <c r="G33" s="24">
        <v>8.70928389640135E-2</v>
      </c>
      <c r="H33" s="25">
        <v>0.37754875995606801</v>
      </c>
    </row>
    <row r="34" spans="2:11" ht="15.75" thickBot="1" x14ac:dyDescent="0.3">
      <c r="B34" s="46"/>
      <c r="C34" s="49"/>
      <c r="D34" s="19" t="s">
        <v>112</v>
      </c>
      <c r="E34" s="54" t="s">
        <v>69</v>
      </c>
      <c r="F34" s="54"/>
      <c r="G34" s="54"/>
      <c r="H34" s="55"/>
    </row>
    <row r="35" spans="2:11" ht="15.75" thickBot="1" x14ac:dyDescent="0.3">
      <c r="B35" s="26" t="s">
        <v>13</v>
      </c>
      <c r="C35" s="27" t="s">
        <v>47</v>
      </c>
      <c r="D35" s="28" t="s">
        <v>113</v>
      </c>
      <c r="E35" s="56" t="s">
        <v>69</v>
      </c>
      <c r="F35" s="56"/>
      <c r="G35" s="56"/>
      <c r="H35" s="57"/>
    </row>
    <row r="36" spans="2:11" x14ac:dyDescent="0.25">
      <c r="B36" s="44" t="s">
        <v>114</v>
      </c>
      <c r="C36" s="47" t="s">
        <v>36</v>
      </c>
      <c r="D36" s="15" t="s">
        <v>115</v>
      </c>
      <c r="E36" s="50" t="s">
        <v>69</v>
      </c>
      <c r="F36" s="50"/>
      <c r="G36" s="50"/>
      <c r="H36" s="51"/>
    </row>
    <row r="37" spans="2:11" ht="15.75" x14ac:dyDescent="0.25">
      <c r="B37" s="45"/>
      <c r="C37" s="48"/>
      <c r="D37" s="6" t="s">
        <v>116</v>
      </c>
      <c r="E37" s="52" t="s">
        <v>69</v>
      </c>
      <c r="F37" s="52"/>
      <c r="G37" s="52"/>
      <c r="H37" s="53"/>
      <c r="K37"/>
    </row>
    <row r="38" spans="2:11" ht="15.75" x14ac:dyDescent="0.25">
      <c r="B38" s="45"/>
      <c r="C38" s="48"/>
      <c r="D38" s="6" t="s">
        <v>117</v>
      </c>
      <c r="E38" s="52" t="s">
        <v>69</v>
      </c>
      <c r="F38" s="52"/>
      <c r="G38" s="52"/>
      <c r="H38" s="53"/>
      <c r="K38"/>
    </row>
    <row r="39" spans="2:11" ht="16.5" thickBot="1" x14ac:dyDescent="0.3">
      <c r="B39" s="46"/>
      <c r="C39" s="49"/>
      <c r="D39" s="19" t="s">
        <v>118</v>
      </c>
      <c r="E39" s="54" t="s">
        <v>69</v>
      </c>
      <c r="F39" s="54"/>
      <c r="G39" s="54"/>
      <c r="H39" s="55"/>
      <c r="K39"/>
    </row>
    <row r="40" spans="2:11" ht="15.75" x14ac:dyDescent="0.25">
      <c r="B40" s="44" t="s">
        <v>119</v>
      </c>
      <c r="C40" s="47" t="s">
        <v>120</v>
      </c>
      <c r="D40" s="15" t="s">
        <v>121</v>
      </c>
      <c r="E40" s="50" t="s">
        <v>69</v>
      </c>
      <c r="F40" s="50"/>
      <c r="G40" s="50"/>
      <c r="H40" s="51"/>
      <c r="K40"/>
    </row>
    <row r="41" spans="2:11" ht="16.5" thickBot="1" x14ac:dyDescent="0.3">
      <c r="B41" s="46"/>
      <c r="C41" s="49"/>
      <c r="D41" s="19" t="s">
        <v>122</v>
      </c>
      <c r="E41" s="54" t="s">
        <v>69</v>
      </c>
      <c r="F41" s="54"/>
      <c r="G41" s="54"/>
      <c r="H41" s="55"/>
      <c r="K41"/>
    </row>
    <row r="42" spans="2:11" ht="15.75" x14ac:dyDescent="0.25">
      <c r="B42" s="71" t="s">
        <v>123</v>
      </c>
      <c r="C42" s="74" t="s">
        <v>24</v>
      </c>
      <c r="D42" s="61" t="s">
        <v>124</v>
      </c>
      <c r="E42" s="61"/>
      <c r="F42" s="61"/>
      <c r="G42" s="61"/>
      <c r="H42" s="62"/>
      <c r="K42"/>
    </row>
    <row r="43" spans="2:11" x14ac:dyDescent="0.25">
      <c r="B43" s="72"/>
      <c r="C43" s="75"/>
      <c r="D43" s="6" t="s">
        <v>125</v>
      </c>
      <c r="E43" s="4">
        <v>-0.10788261114249199</v>
      </c>
      <c r="F43" s="5">
        <v>0.34494341631026199</v>
      </c>
      <c r="G43" s="4">
        <v>0.13780083509237601</v>
      </c>
      <c r="H43" s="32">
        <v>0.21046829911488099</v>
      </c>
    </row>
    <row r="44" spans="2:11" x14ac:dyDescent="0.25">
      <c r="B44" s="72"/>
      <c r="C44" s="75"/>
      <c r="D44" s="35" t="s">
        <v>126</v>
      </c>
      <c r="E44" s="4">
        <v>1.2389172980246601</v>
      </c>
      <c r="F44" s="5">
        <v>3.4080606031751398E-4</v>
      </c>
      <c r="G44" s="4">
        <v>8.0279526191376599E-2</v>
      </c>
      <c r="H44" s="32">
        <v>0.76534839089787599</v>
      </c>
    </row>
    <row r="45" spans="2:11" x14ac:dyDescent="0.25">
      <c r="B45" s="72"/>
      <c r="C45" s="75"/>
      <c r="D45" s="6" t="s">
        <v>127</v>
      </c>
      <c r="E45" s="4">
        <v>0.30093709591470702</v>
      </c>
      <c r="F45" s="5">
        <v>0.14150841436739001</v>
      </c>
      <c r="G45" s="4">
        <v>0.14354111847745499</v>
      </c>
      <c r="H45" s="32">
        <v>0.451107539561723</v>
      </c>
    </row>
    <row r="46" spans="2:11" x14ac:dyDescent="0.25">
      <c r="B46" s="72"/>
      <c r="C46" s="75"/>
      <c r="D46" s="6" t="s">
        <v>128</v>
      </c>
      <c r="E46" s="4">
        <v>-0.71815007993261704</v>
      </c>
      <c r="F46" s="5">
        <v>1.3172803883558501E-6</v>
      </c>
      <c r="G46" s="4">
        <v>-0.305374032720793</v>
      </c>
      <c r="H46" s="32">
        <v>4.8233131961456796E-3</v>
      </c>
    </row>
    <row r="47" spans="2:11" x14ac:dyDescent="0.25">
      <c r="B47" s="72"/>
      <c r="C47" s="75"/>
      <c r="D47" s="35" t="s">
        <v>129</v>
      </c>
      <c r="E47" s="4">
        <v>1.1724431687404899</v>
      </c>
      <c r="F47" s="5">
        <v>3.9170499631429902E-6</v>
      </c>
      <c r="G47" s="4">
        <v>0.19444890222800701</v>
      </c>
      <c r="H47" s="32">
        <v>0.261996300104958</v>
      </c>
    </row>
    <row r="48" spans="2:11" ht="15.75" thickBot="1" x14ac:dyDescent="0.3">
      <c r="B48" s="73"/>
      <c r="C48" s="76"/>
      <c r="D48" s="19" t="s">
        <v>130</v>
      </c>
      <c r="E48" s="20">
        <v>-0.53282095525272299</v>
      </c>
      <c r="F48" s="21">
        <v>9.4983534479030297E-5</v>
      </c>
      <c r="G48" s="20">
        <v>-0.30704576256340799</v>
      </c>
      <c r="H48" s="22">
        <v>7.0470512033721996E-3</v>
      </c>
    </row>
    <row r="49" spans="2:8" x14ac:dyDescent="0.25">
      <c r="B49" s="63" t="s">
        <v>131</v>
      </c>
      <c r="C49" s="65" t="s">
        <v>132</v>
      </c>
      <c r="D49" s="36" t="s">
        <v>133</v>
      </c>
      <c r="E49" s="67" t="s">
        <v>69</v>
      </c>
      <c r="F49" s="67"/>
      <c r="G49" s="67"/>
      <c r="H49" s="68"/>
    </row>
    <row r="50" spans="2:8" ht="15.75" thickBot="1" x14ac:dyDescent="0.3">
      <c r="B50" s="64"/>
      <c r="C50" s="66"/>
      <c r="D50" s="37" t="s">
        <v>134</v>
      </c>
      <c r="E50" s="69" t="s">
        <v>69</v>
      </c>
      <c r="F50" s="69"/>
      <c r="G50" s="69"/>
      <c r="H50" s="70"/>
    </row>
    <row r="51" spans="2:8" ht="15.75" thickBot="1" x14ac:dyDescent="0.3">
      <c r="B51" s="26" t="s">
        <v>135</v>
      </c>
      <c r="C51" s="27" t="s">
        <v>37</v>
      </c>
      <c r="D51" s="28" t="s">
        <v>136</v>
      </c>
      <c r="E51" s="56" t="s">
        <v>69</v>
      </c>
      <c r="F51" s="56"/>
      <c r="G51" s="56"/>
      <c r="H51" s="57"/>
    </row>
    <row r="52" spans="2:8" x14ac:dyDescent="0.25">
      <c r="B52" s="44" t="s">
        <v>137</v>
      </c>
      <c r="C52" s="47" t="s">
        <v>42</v>
      </c>
      <c r="D52" s="15" t="s">
        <v>138</v>
      </c>
      <c r="E52" s="50" t="s">
        <v>69</v>
      </c>
      <c r="F52" s="50"/>
      <c r="G52" s="50"/>
      <c r="H52" s="51"/>
    </row>
    <row r="53" spans="2:8" ht="15.75" thickBot="1" x14ac:dyDescent="0.3">
      <c r="B53" s="46"/>
      <c r="C53" s="49"/>
      <c r="D53" s="19" t="s">
        <v>139</v>
      </c>
      <c r="E53" s="54" t="s">
        <v>69</v>
      </c>
      <c r="F53" s="54"/>
      <c r="G53" s="54"/>
      <c r="H53" s="55"/>
    </row>
    <row r="54" spans="2:8" x14ac:dyDescent="0.25">
      <c r="B54" s="44" t="s">
        <v>60</v>
      </c>
      <c r="C54" s="47" t="s">
        <v>140</v>
      </c>
      <c r="D54" s="15" t="s">
        <v>141</v>
      </c>
      <c r="E54" s="50" t="s">
        <v>69</v>
      </c>
      <c r="F54" s="50"/>
      <c r="G54" s="50"/>
      <c r="H54" s="51"/>
    </row>
    <row r="55" spans="2:8" x14ac:dyDescent="0.25">
      <c r="B55" s="45"/>
      <c r="C55" s="48"/>
      <c r="D55" s="6" t="s">
        <v>142</v>
      </c>
      <c r="E55" s="52" t="s">
        <v>69</v>
      </c>
      <c r="F55" s="52"/>
      <c r="G55" s="52"/>
      <c r="H55" s="53"/>
    </row>
    <row r="56" spans="2:8" x14ac:dyDescent="0.25">
      <c r="B56" s="45"/>
      <c r="C56" s="48"/>
      <c r="D56" s="6" t="s">
        <v>143</v>
      </c>
      <c r="E56" s="52" t="s">
        <v>69</v>
      </c>
      <c r="F56" s="52"/>
      <c r="G56" s="52"/>
      <c r="H56" s="53"/>
    </row>
    <row r="57" spans="2:8" ht="15.75" thickBot="1" x14ac:dyDescent="0.3">
      <c r="B57" s="46"/>
      <c r="C57" s="49"/>
      <c r="D57" s="19" t="s">
        <v>144</v>
      </c>
      <c r="E57" s="54" t="s">
        <v>69</v>
      </c>
      <c r="F57" s="54"/>
      <c r="G57" s="54"/>
      <c r="H57" s="55"/>
    </row>
    <row r="58" spans="2:8" ht="15.75" thickBot="1" x14ac:dyDescent="0.3">
      <c r="B58" s="26" t="s">
        <v>1</v>
      </c>
      <c r="C58" s="27" t="s">
        <v>17</v>
      </c>
      <c r="D58" s="28" t="s">
        <v>145</v>
      </c>
      <c r="E58" s="30">
        <v>-1.44406506658287</v>
      </c>
      <c r="F58" s="29">
        <v>3.80800307484878E-2</v>
      </c>
      <c r="G58" s="30">
        <v>0.41668598984120903</v>
      </c>
      <c r="H58" s="31">
        <v>0.50536970565883399</v>
      </c>
    </row>
    <row r="59" spans="2:8" ht="15.75" thickBot="1" x14ac:dyDescent="0.3">
      <c r="B59" s="26" t="s">
        <v>146</v>
      </c>
      <c r="C59" s="27" t="s">
        <v>147</v>
      </c>
      <c r="D59" s="28" t="s">
        <v>148</v>
      </c>
      <c r="E59" s="56" t="s">
        <v>69</v>
      </c>
      <c r="F59" s="56"/>
      <c r="G59" s="56"/>
      <c r="H59" s="57"/>
    </row>
    <row r="60" spans="2:8" ht="15.75" thickBot="1" x14ac:dyDescent="0.3">
      <c r="B60" s="26" t="s">
        <v>149</v>
      </c>
      <c r="C60" s="27" t="s">
        <v>34</v>
      </c>
      <c r="D60" s="28" t="s">
        <v>150</v>
      </c>
      <c r="E60" s="56" t="s">
        <v>69</v>
      </c>
      <c r="F60" s="56"/>
      <c r="G60" s="56"/>
      <c r="H60" s="57"/>
    </row>
    <row r="61" spans="2:8" x14ac:dyDescent="0.25">
      <c r="B61" s="71" t="s">
        <v>5</v>
      </c>
      <c r="C61" s="74" t="s">
        <v>25</v>
      </c>
      <c r="D61" s="77" t="s">
        <v>151</v>
      </c>
      <c r="E61" s="24">
        <v>-1.27136321077624</v>
      </c>
      <c r="F61" s="23">
        <v>2.7513991335202998E-7</v>
      </c>
      <c r="G61" s="24">
        <v>-0.44226445233728701</v>
      </c>
      <c r="H61" s="25">
        <v>8.4440155885504593E-3</v>
      </c>
    </row>
    <row r="62" spans="2:8" x14ac:dyDescent="0.25">
      <c r="B62" s="72"/>
      <c r="C62" s="75"/>
      <c r="D62" s="78"/>
      <c r="E62" s="4">
        <v>0.42048154427073298</v>
      </c>
      <c r="F62" s="5">
        <v>1.30177612367444E-3</v>
      </c>
      <c r="G62" s="4">
        <v>-0.102126171561903</v>
      </c>
      <c r="H62" s="32">
        <v>0.34139016663228999</v>
      </c>
    </row>
    <row r="63" spans="2:8" x14ac:dyDescent="0.25">
      <c r="B63" s="72"/>
      <c r="C63" s="75"/>
      <c r="D63" s="79" t="s">
        <v>152</v>
      </c>
      <c r="E63" s="4">
        <v>-0.76340156457302499</v>
      </c>
      <c r="F63" s="5">
        <v>1.95113293134298E-5</v>
      </c>
      <c r="G63" s="4">
        <v>-0.216832357863322</v>
      </c>
      <c r="H63" s="32">
        <v>9.9881336983035099E-2</v>
      </c>
    </row>
    <row r="64" spans="2:8" x14ac:dyDescent="0.25">
      <c r="B64" s="72"/>
      <c r="C64" s="75"/>
      <c r="D64" s="78"/>
      <c r="E64" s="4">
        <v>0.41449963665205702</v>
      </c>
      <c r="F64" s="5">
        <v>1.1955757124602201E-3</v>
      </c>
      <c r="G64" s="4">
        <v>-9.5417045147609902E-2</v>
      </c>
      <c r="H64" s="32">
        <v>0.361789590892516</v>
      </c>
    </row>
    <row r="65" spans="2:8" x14ac:dyDescent="0.25">
      <c r="B65" s="72"/>
      <c r="C65" s="75"/>
      <c r="D65" s="6" t="s">
        <v>190</v>
      </c>
      <c r="E65" s="52" t="s">
        <v>69</v>
      </c>
      <c r="F65" s="52"/>
      <c r="G65" s="52"/>
      <c r="H65" s="53"/>
    </row>
    <row r="66" spans="2:8" x14ac:dyDescent="0.25">
      <c r="B66" s="72"/>
      <c r="C66" s="75"/>
      <c r="D66" s="6" t="s">
        <v>245</v>
      </c>
      <c r="E66" s="52" t="s">
        <v>69</v>
      </c>
      <c r="F66" s="52"/>
      <c r="G66" s="52"/>
      <c r="H66" s="53"/>
    </row>
    <row r="67" spans="2:8" x14ac:dyDescent="0.25">
      <c r="B67" s="72"/>
      <c r="C67" s="75"/>
      <c r="D67" s="6" t="s">
        <v>246</v>
      </c>
      <c r="E67" s="52" t="s">
        <v>69</v>
      </c>
      <c r="F67" s="52"/>
      <c r="G67" s="52"/>
      <c r="H67" s="53"/>
    </row>
    <row r="68" spans="2:8" x14ac:dyDescent="0.25">
      <c r="B68" s="72"/>
      <c r="C68" s="75"/>
      <c r="D68" s="6" t="s">
        <v>153</v>
      </c>
      <c r="E68" s="4">
        <v>-0.500892500427499</v>
      </c>
      <c r="F68" s="5">
        <v>1.39689654195083E-3</v>
      </c>
      <c r="G68" s="4">
        <v>-0.44705283469613299</v>
      </c>
      <c r="H68" s="32">
        <v>2.3711603076736702E-3</v>
      </c>
    </row>
    <row r="69" spans="2:8" x14ac:dyDescent="0.25">
      <c r="B69" s="72"/>
      <c r="C69" s="75"/>
      <c r="D69" s="6" t="s">
        <v>247</v>
      </c>
      <c r="E69" s="52" t="s">
        <v>69</v>
      </c>
      <c r="F69" s="52"/>
      <c r="G69" s="52"/>
      <c r="H69" s="53"/>
    </row>
    <row r="70" spans="2:8" x14ac:dyDescent="0.25">
      <c r="B70" s="72"/>
      <c r="C70" s="75"/>
      <c r="D70" s="35" t="s">
        <v>154</v>
      </c>
      <c r="E70" s="4">
        <v>0.75446760870864704</v>
      </c>
      <c r="F70" s="5">
        <v>3.6456397197627399E-3</v>
      </c>
      <c r="G70" s="4">
        <v>0.24518916820643</v>
      </c>
      <c r="H70" s="32">
        <v>0.26685985034669102</v>
      </c>
    </row>
    <row r="71" spans="2:8" x14ac:dyDescent="0.25">
      <c r="B71" s="72"/>
      <c r="C71" s="75"/>
      <c r="D71" s="6" t="s">
        <v>248</v>
      </c>
      <c r="E71" s="52" t="s">
        <v>69</v>
      </c>
      <c r="F71" s="52"/>
      <c r="G71" s="52"/>
      <c r="H71" s="53"/>
    </row>
    <row r="72" spans="2:8" x14ac:dyDescent="0.25">
      <c r="B72" s="72"/>
      <c r="C72" s="75"/>
      <c r="D72" s="6" t="s">
        <v>155</v>
      </c>
      <c r="E72" s="4">
        <v>-0.78585008186674599</v>
      </c>
      <c r="F72" s="5">
        <v>8.93795930025788E-6</v>
      </c>
      <c r="G72" s="4">
        <v>-0.33533790752820902</v>
      </c>
      <c r="H72" s="32">
        <v>1.2504372355833701E-2</v>
      </c>
    </row>
    <row r="73" spans="2:8" x14ac:dyDescent="0.25">
      <c r="B73" s="72"/>
      <c r="C73" s="75"/>
      <c r="D73" s="6" t="s">
        <v>156</v>
      </c>
      <c r="E73" s="4">
        <v>-0.40091795425355198</v>
      </c>
      <c r="F73" s="5">
        <v>9.2658856629054701E-4</v>
      </c>
      <c r="G73" s="4">
        <v>-0.220341605664927</v>
      </c>
      <c r="H73" s="32">
        <v>3.4016653224913901E-2</v>
      </c>
    </row>
    <row r="74" spans="2:8" x14ac:dyDescent="0.25">
      <c r="B74" s="72"/>
      <c r="C74" s="75"/>
      <c r="D74" s="35" t="s">
        <v>157</v>
      </c>
      <c r="E74" s="4">
        <v>1.32318274806082</v>
      </c>
      <c r="F74" s="5">
        <v>2.0175275781505699E-4</v>
      </c>
      <c r="G74" s="4">
        <v>0.39351230883629401</v>
      </c>
      <c r="H74" s="32">
        <v>0.160172876149444</v>
      </c>
    </row>
    <row r="75" spans="2:8" x14ac:dyDescent="0.25">
      <c r="B75" s="72"/>
      <c r="C75" s="75"/>
      <c r="D75" s="6" t="s">
        <v>249</v>
      </c>
      <c r="E75" s="52" t="s">
        <v>69</v>
      </c>
      <c r="F75" s="52"/>
      <c r="G75" s="52"/>
      <c r="H75" s="53"/>
    </row>
    <row r="76" spans="2:8" x14ac:dyDescent="0.25">
      <c r="B76" s="72"/>
      <c r="C76" s="75"/>
      <c r="D76" s="79" t="s">
        <v>158</v>
      </c>
      <c r="E76" s="4">
        <v>0.87521295803348798</v>
      </c>
      <c r="F76" s="5">
        <v>2.7324252777175499E-4</v>
      </c>
      <c r="G76" s="4">
        <v>0.25120483898742701</v>
      </c>
      <c r="H76" s="32">
        <v>0.18711529807824201</v>
      </c>
    </row>
    <row r="77" spans="2:8" x14ac:dyDescent="0.25">
      <c r="B77" s="72"/>
      <c r="C77" s="75"/>
      <c r="D77" s="78"/>
      <c r="E77" s="4">
        <v>1.32318274806082</v>
      </c>
      <c r="F77" s="5">
        <v>2.0175275781505699E-4</v>
      </c>
      <c r="G77" s="4">
        <v>0.39351230883629401</v>
      </c>
      <c r="H77" s="32">
        <v>0.160172876149444</v>
      </c>
    </row>
    <row r="78" spans="2:8" x14ac:dyDescent="0.25">
      <c r="B78" s="72"/>
      <c r="C78" s="75"/>
      <c r="D78" s="6" t="s">
        <v>150</v>
      </c>
      <c r="E78" s="52" t="s">
        <v>69</v>
      </c>
      <c r="F78" s="52"/>
      <c r="G78" s="52"/>
      <c r="H78" s="53"/>
    </row>
    <row r="79" spans="2:8" x14ac:dyDescent="0.25">
      <c r="B79" s="72"/>
      <c r="C79" s="75"/>
      <c r="D79" s="6" t="s">
        <v>250</v>
      </c>
      <c r="E79" s="52" t="s">
        <v>69</v>
      </c>
      <c r="F79" s="52"/>
      <c r="G79" s="52"/>
      <c r="H79" s="53"/>
    </row>
    <row r="80" spans="2:8" x14ac:dyDescent="0.25">
      <c r="B80" s="72"/>
      <c r="C80" s="75"/>
      <c r="D80" s="35" t="s">
        <v>159</v>
      </c>
      <c r="E80" s="4">
        <v>0.455884560437676</v>
      </c>
      <c r="F80" s="5">
        <v>3.14829202604958E-3</v>
      </c>
      <c r="G80" s="4">
        <v>-0.120255420154954</v>
      </c>
      <c r="H80" s="32">
        <v>0.35514663047416001</v>
      </c>
    </row>
    <row r="81" spans="2:8" x14ac:dyDescent="0.25">
      <c r="B81" s="72"/>
      <c r="C81" s="75"/>
      <c r="D81" s="6" t="s">
        <v>251</v>
      </c>
      <c r="E81" s="52" t="s">
        <v>69</v>
      </c>
      <c r="F81" s="52"/>
      <c r="G81" s="52"/>
      <c r="H81" s="53"/>
    </row>
    <row r="82" spans="2:8" x14ac:dyDescent="0.25">
      <c r="B82" s="72"/>
      <c r="C82" s="75"/>
      <c r="D82" s="6" t="s">
        <v>252</v>
      </c>
      <c r="E82" s="52" t="s">
        <v>69</v>
      </c>
      <c r="F82" s="52"/>
      <c r="G82" s="52"/>
      <c r="H82" s="53"/>
    </row>
    <row r="83" spans="2:8" x14ac:dyDescent="0.25">
      <c r="B83" s="72"/>
      <c r="C83" s="75"/>
      <c r="D83" s="6" t="s">
        <v>253</v>
      </c>
      <c r="E83" s="52" t="s">
        <v>69</v>
      </c>
      <c r="F83" s="52"/>
      <c r="G83" s="52"/>
      <c r="H83" s="53"/>
    </row>
    <row r="84" spans="2:8" x14ac:dyDescent="0.25">
      <c r="B84" s="72"/>
      <c r="C84" s="75"/>
      <c r="D84" s="6" t="s">
        <v>254</v>
      </c>
      <c r="E84" s="52" t="s">
        <v>69</v>
      </c>
      <c r="F84" s="52"/>
      <c r="G84" s="52"/>
      <c r="H84" s="53"/>
    </row>
    <row r="85" spans="2:8" x14ac:dyDescent="0.25">
      <c r="B85" s="72"/>
      <c r="C85" s="75"/>
      <c r="D85" s="6" t="s">
        <v>255</v>
      </c>
      <c r="E85" s="52" t="s">
        <v>69</v>
      </c>
      <c r="F85" s="52"/>
      <c r="G85" s="52"/>
      <c r="H85" s="53"/>
    </row>
    <row r="86" spans="2:8" x14ac:dyDescent="0.25">
      <c r="B86" s="72"/>
      <c r="C86" s="75"/>
      <c r="D86" s="6" t="s">
        <v>256</v>
      </c>
      <c r="E86" s="52" t="s">
        <v>69</v>
      </c>
      <c r="F86" s="52"/>
      <c r="G86" s="52"/>
      <c r="H86" s="53"/>
    </row>
    <row r="87" spans="2:8" x14ac:dyDescent="0.25">
      <c r="B87" s="72"/>
      <c r="C87" s="75"/>
      <c r="D87" s="6" t="s">
        <v>257</v>
      </c>
      <c r="E87" s="52" t="s">
        <v>69</v>
      </c>
      <c r="F87" s="52"/>
      <c r="G87" s="52"/>
      <c r="H87" s="53"/>
    </row>
    <row r="88" spans="2:8" x14ac:dyDescent="0.25">
      <c r="B88" s="72"/>
      <c r="C88" s="75"/>
      <c r="D88" s="6" t="s">
        <v>258</v>
      </c>
      <c r="E88" s="52" t="s">
        <v>69</v>
      </c>
      <c r="F88" s="52"/>
      <c r="G88" s="52"/>
      <c r="H88" s="53"/>
    </row>
    <row r="89" spans="2:8" ht="15.75" thickBot="1" x14ac:dyDescent="0.3">
      <c r="B89" s="73"/>
      <c r="C89" s="76"/>
      <c r="D89" s="19" t="s">
        <v>259</v>
      </c>
      <c r="E89" s="54" t="s">
        <v>69</v>
      </c>
      <c r="F89" s="54"/>
      <c r="G89" s="54"/>
      <c r="H89" s="55"/>
    </row>
    <row r="90" spans="2:8" x14ac:dyDescent="0.25">
      <c r="B90" s="44" t="s">
        <v>160</v>
      </c>
      <c r="C90" s="47" t="s">
        <v>161</v>
      </c>
      <c r="D90" s="15" t="s">
        <v>122</v>
      </c>
      <c r="E90" s="50" t="s">
        <v>69</v>
      </c>
      <c r="F90" s="50"/>
      <c r="G90" s="50"/>
      <c r="H90" s="51"/>
    </row>
    <row r="91" spans="2:8" ht="15.75" thickBot="1" x14ac:dyDescent="0.3">
      <c r="B91" s="46"/>
      <c r="C91" s="49"/>
      <c r="D91" s="19" t="s">
        <v>162</v>
      </c>
      <c r="E91" s="54" t="s">
        <v>69</v>
      </c>
      <c r="F91" s="54"/>
      <c r="G91" s="54"/>
      <c r="H91" s="55"/>
    </row>
    <row r="92" spans="2:8" x14ac:dyDescent="0.25">
      <c r="B92" s="44" t="s">
        <v>163</v>
      </c>
      <c r="C92" s="47" t="s">
        <v>55</v>
      </c>
      <c r="D92" s="15" t="s">
        <v>164</v>
      </c>
      <c r="E92" s="50" t="s">
        <v>69</v>
      </c>
      <c r="F92" s="50"/>
      <c r="G92" s="50"/>
      <c r="H92" s="51"/>
    </row>
    <row r="93" spans="2:8" x14ac:dyDescent="0.25">
      <c r="B93" s="45"/>
      <c r="C93" s="48"/>
      <c r="D93" s="6" t="s">
        <v>165</v>
      </c>
      <c r="E93" s="52" t="s">
        <v>69</v>
      </c>
      <c r="F93" s="52"/>
      <c r="G93" s="52"/>
      <c r="H93" s="53"/>
    </row>
    <row r="94" spans="2:8" ht="15.75" thickBot="1" x14ac:dyDescent="0.3">
      <c r="B94" s="46"/>
      <c r="C94" s="49"/>
      <c r="D94" s="19" t="s">
        <v>166</v>
      </c>
      <c r="E94" s="54" t="s">
        <v>69</v>
      </c>
      <c r="F94" s="54"/>
      <c r="G94" s="54"/>
      <c r="H94" s="55"/>
    </row>
    <row r="95" spans="2:8" ht="15.75" thickBot="1" x14ac:dyDescent="0.3">
      <c r="B95" s="26" t="s">
        <v>7</v>
      </c>
      <c r="C95" s="27" t="s">
        <v>39</v>
      </c>
      <c r="D95" s="28" t="s">
        <v>167</v>
      </c>
      <c r="E95" s="56" t="s">
        <v>69</v>
      </c>
      <c r="F95" s="56"/>
      <c r="G95" s="56"/>
      <c r="H95" s="57"/>
    </row>
    <row r="96" spans="2:8" x14ac:dyDescent="0.25">
      <c r="B96" s="44" t="s">
        <v>4</v>
      </c>
      <c r="C96" s="47" t="s">
        <v>21</v>
      </c>
      <c r="D96" s="15" t="s">
        <v>168</v>
      </c>
      <c r="E96" s="50" t="s">
        <v>69</v>
      </c>
      <c r="F96" s="50"/>
      <c r="G96" s="50"/>
      <c r="H96" s="51"/>
    </row>
    <row r="97" spans="2:8" ht="15.75" thickBot="1" x14ac:dyDescent="0.3">
      <c r="B97" s="46"/>
      <c r="C97" s="49"/>
      <c r="D97" s="19" t="s">
        <v>169</v>
      </c>
      <c r="E97" s="54" t="s">
        <v>69</v>
      </c>
      <c r="F97" s="54"/>
      <c r="G97" s="54"/>
      <c r="H97" s="55"/>
    </row>
    <row r="98" spans="2:8" x14ac:dyDescent="0.25">
      <c r="B98" s="44" t="s">
        <v>170</v>
      </c>
      <c r="C98" s="47" t="s">
        <v>171</v>
      </c>
      <c r="D98" s="15" t="s">
        <v>172</v>
      </c>
      <c r="E98" s="50" t="s">
        <v>69</v>
      </c>
      <c r="F98" s="50"/>
      <c r="G98" s="50"/>
      <c r="H98" s="51"/>
    </row>
    <row r="99" spans="2:8" x14ac:dyDescent="0.25">
      <c r="B99" s="45"/>
      <c r="C99" s="48"/>
      <c r="D99" s="6" t="s">
        <v>173</v>
      </c>
      <c r="E99" s="52" t="s">
        <v>69</v>
      </c>
      <c r="F99" s="52"/>
      <c r="G99" s="52"/>
      <c r="H99" s="53"/>
    </row>
    <row r="100" spans="2:8" ht="15.75" thickBot="1" x14ac:dyDescent="0.3">
      <c r="B100" s="46"/>
      <c r="C100" s="49"/>
      <c r="D100" s="19" t="s">
        <v>174</v>
      </c>
      <c r="E100" s="54" t="s">
        <v>69</v>
      </c>
      <c r="F100" s="54"/>
      <c r="G100" s="54"/>
      <c r="H100" s="55"/>
    </row>
    <row r="101" spans="2:8" ht="15.75" thickBot="1" x14ac:dyDescent="0.3">
      <c r="B101" s="26" t="s">
        <v>175</v>
      </c>
      <c r="C101" s="27" t="s">
        <v>176</v>
      </c>
      <c r="D101" s="28" t="s">
        <v>177</v>
      </c>
      <c r="E101" s="56" t="s">
        <v>69</v>
      </c>
      <c r="F101" s="56"/>
      <c r="G101" s="56"/>
      <c r="H101" s="57"/>
    </row>
    <row r="102" spans="2:8" ht="15.75" thickBot="1" x14ac:dyDescent="0.3">
      <c r="B102" s="26" t="s">
        <v>178</v>
      </c>
      <c r="C102" s="27" t="s">
        <v>27</v>
      </c>
      <c r="D102" s="28" t="s">
        <v>179</v>
      </c>
      <c r="E102" s="56" t="s">
        <v>69</v>
      </c>
      <c r="F102" s="56"/>
      <c r="G102" s="56"/>
      <c r="H102" s="57"/>
    </row>
    <row r="103" spans="2:8" ht="15.75" thickBot="1" x14ac:dyDescent="0.3">
      <c r="B103" s="26" t="s">
        <v>180</v>
      </c>
      <c r="C103" s="27" t="s">
        <v>181</v>
      </c>
      <c r="D103" s="28" t="s">
        <v>182</v>
      </c>
      <c r="E103" s="56" t="s">
        <v>69</v>
      </c>
      <c r="F103" s="56"/>
      <c r="G103" s="56"/>
      <c r="H103" s="57"/>
    </row>
    <row r="104" spans="2:8" x14ac:dyDescent="0.25">
      <c r="B104" s="44" t="s">
        <v>183</v>
      </c>
      <c r="C104" s="47" t="s">
        <v>184</v>
      </c>
      <c r="D104" s="15" t="s">
        <v>185</v>
      </c>
      <c r="E104" s="50" t="s">
        <v>69</v>
      </c>
      <c r="F104" s="50"/>
      <c r="G104" s="50"/>
      <c r="H104" s="51"/>
    </row>
    <row r="105" spans="2:8" x14ac:dyDescent="0.25">
      <c r="B105" s="45"/>
      <c r="C105" s="48"/>
      <c r="D105" s="6" t="s">
        <v>186</v>
      </c>
      <c r="E105" s="52" t="s">
        <v>69</v>
      </c>
      <c r="F105" s="52"/>
      <c r="G105" s="52"/>
      <c r="H105" s="53"/>
    </row>
    <row r="106" spans="2:8" x14ac:dyDescent="0.25">
      <c r="B106" s="45"/>
      <c r="C106" s="48"/>
      <c r="D106" s="6" t="s">
        <v>187</v>
      </c>
      <c r="E106" s="52" t="s">
        <v>69</v>
      </c>
      <c r="F106" s="52"/>
      <c r="G106" s="52"/>
      <c r="H106" s="53"/>
    </row>
    <row r="107" spans="2:8" x14ac:dyDescent="0.25">
      <c r="B107" s="45"/>
      <c r="C107" s="48"/>
      <c r="D107" s="6" t="s">
        <v>188</v>
      </c>
      <c r="E107" s="52" t="s">
        <v>69</v>
      </c>
      <c r="F107" s="52"/>
      <c r="G107" s="52"/>
      <c r="H107" s="53"/>
    </row>
    <row r="108" spans="2:8" ht="15.75" thickBot="1" x14ac:dyDescent="0.3">
      <c r="B108" s="46"/>
      <c r="C108" s="49"/>
      <c r="D108" s="19" t="s">
        <v>189</v>
      </c>
      <c r="E108" s="54" t="s">
        <v>69</v>
      </c>
      <c r="F108" s="54"/>
      <c r="G108" s="54"/>
      <c r="H108" s="55"/>
    </row>
    <row r="109" spans="2:8" x14ac:dyDescent="0.25">
      <c r="B109" s="44" t="s">
        <v>11</v>
      </c>
      <c r="C109" s="47" t="s">
        <v>45</v>
      </c>
      <c r="D109" s="15" t="s">
        <v>190</v>
      </c>
      <c r="E109" s="50" t="s">
        <v>69</v>
      </c>
      <c r="F109" s="50"/>
      <c r="G109" s="50"/>
      <c r="H109" s="51"/>
    </row>
    <row r="110" spans="2:8" ht="15.75" thickBot="1" x14ac:dyDescent="0.3">
      <c r="B110" s="46"/>
      <c r="C110" s="49"/>
      <c r="D110" s="19" t="s">
        <v>191</v>
      </c>
      <c r="E110" s="54" t="s">
        <v>69</v>
      </c>
      <c r="F110" s="54"/>
      <c r="G110" s="54"/>
      <c r="H110" s="55"/>
    </row>
    <row r="111" spans="2:8" ht="15.75" thickBot="1" x14ac:dyDescent="0.3">
      <c r="B111" s="26" t="s">
        <v>8</v>
      </c>
      <c r="C111" s="27" t="s">
        <v>32</v>
      </c>
      <c r="D111" s="28" t="s">
        <v>192</v>
      </c>
      <c r="E111" s="56" t="s">
        <v>69</v>
      </c>
      <c r="F111" s="56"/>
      <c r="G111" s="56"/>
      <c r="H111" s="57"/>
    </row>
    <row r="112" spans="2:8" x14ac:dyDescent="0.25">
      <c r="B112" s="44" t="s">
        <v>2</v>
      </c>
      <c r="C112" s="47" t="s">
        <v>18</v>
      </c>
      <c r="D112" s="15" t="s">
        <v>193</v>
      </c>
      <c r="E112" s="50" t="s">
        <v>69</v>
      </c>
      <c r="F112" s="50"/>
      <c r="G112" s="50"/>
      <c r="H112" s="51"/>
    </row>
    <row r="113" spans="2:8" ht="15.75" thickBot="1" x14ac:dyDescent="0.3">
      <c r="B113" s="46"/>
      <c r="C113" s="49"/>
      <c r="D113" s="19" t="s">
        <v>194</v>
      </c>
      <c r="E113" s="20">
        <v>-0.10016594425712801</v>
      </c>
      <c r="F113" s="21">
        <v>0.26865967132880098</v>
      </c>
      <c r="G113" s="20">
        <v>-0.13708409948140801</v>
      </c>
      <c r="H113" s="22">
        <v>0.119070302571591</v>
      </c>
    </row>
    <row r="114" spans="2:8" x14ac:dyDescent="0.25">
      <c r="B114" s="63" t="s">
        <v>195</v>
      </c>
      <c r="C114" s="65" t="s">
        <v>29</v>
      </c>
      <c r="D114" s="38" t="s">
        <v>196</v>
      </c>
      <c r="E114" s="2">
        <v>1.1309615472965699</v>
      </c>
      <c r="F114" s="3">
        <v>2.56417422343803E-3</v>
      </c>
      <c r="G114" s="2">
        <v>0.66453361266766797</v>
      </c>
      <c r="H114" s="39">
        <v>4.3958199286558003E-2</v>
      </c>
    </row>
    <row r="115" spans="2:8" x14ac:dyDescent="0.25">
      <c r="B115" s="45"/>
      <c r="C115" s="48"/>
      <c r="D115" s="6" t="s">
        <v>197</v>
      </c>
      <c r="E115" s="52" t="s">
        <v>69</v>
      </c>
      <c r="F115" s="52"/>
      <c r="G115" s="52"/>
      <c r="H115" s="53"/>
    </row>
    <row r="116" spans="2:8" ht="15.75" thickBot="1" x14ac:dyDescent="0.3">
      <c r="B116" s="64"/>
      <c r="C116" s="66"/>
      <c r="D116" s="37" t="s">
        <v>198</v>
      </c>
      <c r="E116" s="69" t="s">
        <v>69</v>
      </c>
      <c r="F116" s="69"/>
      <c r="G116" s="69"/>
      <c r="H116" s="70"/>
    </row>
    <row r="117" spans="2:8" ht="15.75" thickBot="1" x14ac:dyDescent="0.3">
      <c r="B117" s="26" t="s">
        <v>199</v>
      </c>
      <c r="C117" s="27" t="s">
        <v>33</v>
      </c>
      <c r="D117" s="28" t="s">
        <v>197</v>
      </c>
      <c r="E117" s="56" t="s">
        <v>69</v>
      </c>
      <c r="F117" s="56"/>
      <c r="G117" s="56"/>
      <c r="H117" s="57"/>
    </row>
    <row r="118" spans="2:8" x14ac:dyDescent="0.25">
      <c r="B118" s="44" t="s">
        <v>200</v>
      </c>
      <c r="C118" s="47" t="s">
        <v>23</v>
      </c>
      <c r="D118" s="15" t="s">
        <v>201</v>
      </c>
      <c r="E118" s="50" t="s">
        <v>69</v>
      </c>
      <c r="F118" s="50"/>
      <c r="G118" s="50"/>
      <c r="H118" s="51"/>
    </row>
    <row r="119" spans="2:8" ht="15.75" thickBot="1" x14ac:dyDescent="0.3">
      <c r="B119" s="46"/>
      <c r="C119" s="49"/>
      <c r="D119" s="33" t="s">
        <v>202</v>
      </c>
      <c r="E119" s="20">
        <v>0.73276490070553602</v>
      </c>
      <c r="F119" s="21">
        <v>2.8665274278620399E-3</v>
      </c>
      <c r="G119" s="20">
        <v>0.18940945982497301</v>
      </c>
      <c r="H119" s="22">
        <v>0.35879550115703202</v>
      </c>
    </row>
    <row r="120" spans="2:8" x14ac:dyDescent="0.25">
      <c r="B120" s="71" t="s">
        <v>203</v>
      </c>
      <c r="C120" s="74" t="s">
        <v>204</v>
      </c>
      <c r="D120" s="15" t="s">
        <v>206</v>
      </c>
      <c r="E120" s="50" t="s">
        <v>69</v>
      </c>
      <c r="F120" s="50"/>
      <c r="G120" s="50"/>
      <c r="H120" s="51"/>
    </row>
    <row r="121" spans="2:8" ht="15.75" thickBot="1" x14ac:dyDescent="0.3">
      <c r="B121" s="73"/>
      <c r="C121" s="76"/>
      <c r="D121" s="19" t="s">
        <v>205</v>
      </c>
      <c r="E121" s="80" t="s">
        <v>69</v>
      </c>
      <c r="F121" s="81"/>
      <c r="G121" s="81"/>
      <c r="H121" s="82"/>
    </row>
    <row r="122" spans="2:8" x14ac:dyDescent="0.25">
      <c r="B122" s="44" t="s">
        <v>207</v>
      </c>
      <c r="C122" s="47" t="s">
        <v>56</v>
      </c>
      <c r="D122" s="15" t="s">
        <v>208</v>
      </c>
      <c r="E122" s="50" t="s">
        <v>69</v>
      </c>
      <c r="F122" s="50"/>
      <c r="G122" s="50"/>
      <c r="H122" s="51"/>
    </row>
    <row r="123" spans="2:8" x14ac:dyDescent="0.25">
      <c r="B123" s="45"/>
      <c r="C123" s="48"/>
      <c r="D123" s="6" t="s">
        <v>209</v>
      </c>
      <c r="E123" s="52" t="s">
        <v>69</v>
      </c>
      <c r="F123" s="52"/>
      <c r="G123" s="52"/>
      <c r="H123" s="53"/>
    </row>
    <row r="124" spans="2:8" x14ac:dyDescent="0.25">
      <c r="B124" s="45"/>
      <c r="C124" s="48"/>
      <c r="D124" s="6" t="s">
        <v>210</v>
      </c>
      <c r="E124" s="52" t="s">
        <v>69</v>
      </c>
      <c r="F124" s="52"/>
      <c r="G124" s="52"/>
      <c r="H124" s="53"/>
    </row>
    <row r="125" spans="2:8" x14ac:dyDescent="0.25">
      <c r="B125" s="45"/>
      <c r="C125" s="48"/>
      <c r="D125" s="6" t="s">
        <v>211</v>
      </c>
      <c r="E125" s="52" t="s">
        <v>69</v>
      </c>
      <c r="F125" s="52"/>
      <c r="G125" s="52"/>
      <c r="H125" s="53"/>
    </row>
    <row r="126" spans="2:8" ht="15.75" thickBot="1" x14ac:dyDescent="0.3">
      <c r="B126" s="46"/>
      <c r="C126" s="49"/>
      <c r="D126" s="19" t="s">
        <v>212</v>
      </c>
      <c r="E126" s="54" t="s">
        <v>69</v>
      </c>
      <c r="F126" s="54"/>
      <c r="G126" s="54"/>
      <c r="H126" s="55"/>
    </row>
    <row r="127" spans="2:8" ht="15.75" thickBot="1" x14ac:dyDescent="0.3">
      <c r="B127" s="26" t="s">
        <v>213</v>
      </c>
      <c r="C127" s="27" t="s">
        <v>40</v>
      </c>
      <c r="D127" s="28" t="s">
        <v>214</v>
      </c>
      <c r="E127" s="56" t="s">
        <v>69</v>
      </c>
      <c r="F127" s="56"/>
      <c r="G127" s="56"/>
      <c r="H127" s="57"/>
    </row>
    <row r="128" spans="2:8" ht="15.75" thickBot="1" x14ac:dyDescent="0.3">
      <c r="B128" s="26" t="s">
        <v>215</v>
      </c>
      <c r="C128" s="27" t="s">
        <v>41</v>
      </c>
      <c r="D128" s="28" t="s">
        <v>216</v>
      </c>
      <c r="E128" s="56" t="s">
        <v>69</v>
      </c>
      <c r="F128" s="56"/>
      <c r="G128" s="56"/>
      <c r="H128" s="57"/>
    </row>
    <row r="129" spans="2:8" ht="15.75" thickBot="1" x14ac:dyDescent="0.3">
      <c r="B129" s="26" t="s">
        <v>0</v>
      </c>
      <c r="C129" s="27" t="s">
        <v>16</v>
      </c>
      <c r="D129" s="28" t="s">
        <v>217</v>
      </c>
      <c r="E129" s="30">
        <v>0.97474579705474695</v>
      </c>
      <c r="F129" s="29">
        <v>1.8382200871697899E-2</v>
      </c>
      <c r="G129" s="30">
        <v>0.87332105421666095</v>
      </c>
      <c r="H129" s="31">
        <v>2.5391213530523201E-2</v>
      </c>
    </row>
    <row r="130" spans="2:8" x14ac:dyDescent="0.25">
      <c r="B130" s="44" t="s">
        <v>218</v>
      </c>
      <c r="C130" s="47" t="s">
        <v>26</v>
      </c>
      <c r="D130" s="34" t="s">
        <v>219</v>
      </c>
      <c r="E130" s="24">
        <v>1.15354333607253</v>
      </c>
      <c r="F130" s="23">
        <v>4.2312816206509197E-6</v>
      </c>
      <c r="G130" s="24">
        <v>0.102892306468815</v>
      </c>
      <c r="H130" s="25">
        <v>0.543389244102636</v>
      </c>
    </row>
    <row r="131" spans="2:8" x14ac:dyDescent="0.25">
      <c r="B131" s="45"/>
      <c r="C131" s="48"/>
      <c r="D131" s="35" t="s">
        <v>220</v>
      </c>
      <c r="E131" s="4">
        <v>1.5047541350053499</v>
      </c>
      <c r="F131" s="5">
        <v>4.00795911032614E-4</v>
      </c>
      <c r="G131" s="4">
        <v>0.51630443601487697</v>
      </c>
      <c r="H131" s="32">
        <v>0.132792384280399</v>
      </c>
    </row>
    <row r="132" spans="2:8" ht="15.75" thickBot="1" x14ac:dyDescent="0.3">
      <c r="B132" s="46"/>
      <c r="C132" s="49"/>
      <c r="D132" s="33" t="s">
        <v>221</v>
      </c>
      <c r="E132" s="20">
        <v>0.74483128079493299</v>
      </c>
      <c r="F132" s="21">
        <v>1.5004882282231801E-3</v>
      </c>
      <c r="G132" s="20">
        <v>-0.46801024203118202</v>
      </c>
      <c r="H132" s="22">
        <v>2.34473002736258E-2</v>
      </c>
    </row>
    <row r="133" spans="2:8" ht="15.75" thickBot="1" x14ac:dyDescent="0.3">
      <c r="B133" s="26" t="s">
        <v>222</v>
      </c>
      <c r="C133" s="27" t="s">
        <v>50</v>
      </c>
      <c r="D133" s="28" t="s">
        <v>223</v>
      </c>
      <c r="E133" s="56" t="s">
        <v>69</v>
      </c>
      <c r="F133" s="56"/>
      <c r="G133" s="56"/>
      <c r="H133" s="57"/>
    </row>
    <row r="134" spans="2:8" x14ac:dyDescent="0.25">
      <c r="B134" s="44" t="s">
        <v>9</v>
      </c>
      <c r="C134" s="47" t="s">
        <v>43</v>
      </c>
      <c r="D134" s="15" t="s">
        <v>224</v>
      </c>
      <c r="E134" s="50" t="s">
        <v>69</v>
      </c>
      <c r="F134" s="50"/>
      <c r="G134" s="50"/>
      <c r="H134" s="51"/>
    </row>
    <row r="135" spans="2:8" x14ac:dyDescent="0.25">
      <c r="B135" s="45"/>
      <c r="C135" s="48"/>
      <c r="D135" s="6" t="s">
        <v>225</v>
      </c>
      <c r="E135" s="52" t="s">
        <v>69</v>
      </c>
      <c r="F135" s="52"/>
      <c r="G135" s="52"/>
      <c r="H135" s="53"/>
    </row>
    <row r="136" spans="2:8" ht="15.75" thickBot="1" x14ac:dyDescent="0.3">
      <c r="B136" s="46"/>
      <c r="C136" s="49"/>
      <c r="D136" s="19" t="s">
        <v>226</v>
      </c>
      <c r="E136" s="54" t="s">
        <v>69</v>
      </c>
      <c r="F136" s="54"/>
      <c r="G136" s="54"/>
      <c r="H136" s="55"/>
    </row>
    <row r="137" spans="2:8" x14ac:dyDescent="0.25">
      <c r="B137" s="44" t="s">
        <v>227</v>
      </c>
      <c r="C137" s="47" t="s">
        <v>38</v>
      </c>
      <c r="D137" s="15" t="s">
        <v>228</v>
      </c>
      <c r="E137" s="50" t="s">
        <v>69</v>
      </c>
      <c r="F137" s="50"/>
      <c r="G137" s="50"/>
      <c r="H137" s="51"/>
    </row>
    <row r="138" spans="2:8" ht="15.75" thickBot="1" x14ac:dyDescent="0.3">
      <c r="B138" s="46"/>
      <c r="C138" s="49"/>
      <c r="D138" s="19" t="s">
        <v>229</v>
      </c>
      <c r="E138" s="54" t="s">
        <v>69</v>
      </c>
      <c r="F138" s="54"/>
      <c r="G138" s="54"/>
      <c r="H138" s="55"/>
    </row>
    <row r="139" spans="2:8" ht="15.75" thickBot="1" x14ac:dyDescent="0.3">
      <c r="B139" s="26" t="s">
        <v>230</v>
      </c>
      <c r="C139" s="27" t="s">
        <v>53</v>
      </c>
      <c r="D139" s="28" t="s">
        <v>231</v>
      </c>
      <c r="E139" s="56" t="s">
        <v>69</v>
      </c>
      <c r="F139" s="56"/>
      <c r="G139" s="56"/>
      <c r="H139" s="57"/>
    </row>
    <row r="140" spans="2:8" x14ac:dyDescent="0.25">
      <c r="B140" s="44" t="s">
        <v>232</v>
      </c>
      <c r="C140" s="47" t="s">
        <v>54</v>
      </c>
      <c r="D140" s="15" t="s">
        <v>233</v>
      </c>
      <c r="E140" s="24">
        <v>-0.24959113499315999</v>
      </c>
      <c r="F140" s="23">
        <v>5.73401925414318E-2</v>
      </c>
      <c r="G140" s="24">
        <v>-0.26321648891251498</v>
      </c>
      <c r="H140" s="25">
        <v>3.7607534857490701E-2</v>
      </c>
    </row>
    <row r="141" spans="2:8" x14ac:dyDescent="0.25">
      <c r="B141" s="45"/>
      <c r="C141" s="48"/>
      <c r="D141" s="6" t="s">
        <v>233</v>
      </c>
      <c r="E141" s="4">
        <v>-0.19736526457384301</v>
      </c>
      <c r="F141" s="5">
        <v>9.3015935370231007E-2</v>
      </c>
      <c r="G141" s="4">
        <v>-0.12426329500477</v>
      </c>
      <c r="H141" s="32">
        <v>0.25614070017611301</v>
      </c>
    </row>
    <row r="142" spans="2:8" ht="15.75" thickBot="1" x14ac:dyDescent="0.3">
      <c r="B142" s="46"/>
      <c r="C142" s="49"/>
      <c r="D142" s="19" t="s">
        <v>234</v>
      </c>
      <c r="E142" s="20">
        <v>-0.19736526457384301</v>
      </c>
      <c r="F142" s="21">
        <v>9.3015935370231007E-2</v>
      </c>
      <c r="G142" s="20">
        <v>-0.12426329500477</v>
      </c>
      <c r="H142" s="22">
        <v>0.25614070017611301</v>
      </c>
    </row>
    <row r="143" spans="2:8" x14ac:dyDescent="0.25">
      <c r="B143" s="44" t="s">
        <v>235</v>
      </c>
      <c r="C143" s="47" t="s">
        <v>51</v>
      </c>
      <c r="D143" s="15" t="s">
        <v>236</v>
      </c>
      <c r="E143" s="50" t="s">
        <v>69</v>
      </c>
      <c r="F143" s="50"/>
      <c r="G143" s="50"/>
      <c r="H143" s="51"/>
    </row>
    <row r="144" spans="2:8" x14ac:dyDescent="0.25">
      <c r="B144" s="45"/>
      <c r="C144" s="48"/>
      <c r="D144" s="6" t="s">
        <v>237</v>
      </c>
      <c r="E144" s="52" t="s">
        <v>69</v>
      </c>
      <c r="F144" s="52"/>
      <c r="G144" s="52"/>
      <c r="H144" s="53"/>
    </row>
    <row r="145" spans="2:8" ht="15.75" thickBot="1" x14ac:dyDescent="0.3">
      <c r="B145" s="46"/>
      <c r="C145" s="49"/>
      <c r="D145" s="19" t="s">
        <v>238</v>
      </c>
      <c r="E145" s="54" t="s">
        <v>69</v>
      </c>
      <c r="F145" s="54"/>
      <c r="G145" s="54"/>
      <c r="H145" s="55"/>
    </row>
    <row r="146" spans="2:8" ht="15.75" thickBot="1" x14ac:dyDescent="0.3">
      <c r="B146" s="26" t="s">
        <v>10</v>
      </c>
      <c r="C146" s="27" t="s">
        <v>44</v>
      </c>
      <c r="D146" s="28" t="s">
        <v>239</v>
      </c>
      <c r="E146" s="56" t="s">
        <v>69</v>
      </c>
      <c r="F146" s="56"/>
      <c r="G146" s="56"/>
      <c r="H146" s="57"/>
    </row>
    <row r="147" spans="2:8" ht="15.75" thickBot="1" x14ac:dyDescent="0.3">
      <c r="B147" s="26" t="s">
        <v>3</v>
      </c>
      <c r="C147" s="27" t="s">
        <v>19</v>
      </c>
      <c r="D147" s="40" t="s">
        <v>240</v>
      </c>
      <c r="E147" s="30">
        <v>1.16560625374116</v>
      </c>
      <c r="F147" s="29">
        <v>3.1504822608739801E-8</v>
      </c>
      <c r="G147" s="30">
        <v>-0.25217738320391803</v>
      </c>
      <c r="H147" s="31">
        <v>4.5422118975914298E-2</v>
      </c>
    </row>
    <row r="148" spans="2:8" ht="15.75" thickBot="1" x14ac:dyDescent="0.3">
      <c r="B148" s="26" t="s">
        <v>241</v>
      </c>
      <c r="C148" s="27" t="s">
        <v>52</v>
      </c>
      <c r="D148" s="28" t="s">
        <v>242</v>
      </c>
      <c r="E148" s="56" t="s">
        <v>69</v>
      </c>
      <c r="F148" s="56"/>
      <c r="G148" s="56"/>
      <c r="H148" s="57"/>
    </row>
  </sheetData>
  <mergeCells count="176">
    <mergeCell ref="E143:H143"/>
    <mergeCell ref="E144:H144"/>
    <mergeCell ref="E145:H145"/>
    <mergeCell ref="E146:H146"/>
    <mergeCell ref="E148:H148"/>
    <mergeCell ref="B140:B142"/>
    <mergeCell ref="C140:C142"/>
    <mergeCell ref="B143:B145"/>
    <mergeCell ref="C143:C145"/>
    <mergeCell ref="B137:B138"/>
    <mergeCell ref="C137:C138"/>
    <mergeCell ref="E137:H137"/>
    <mergeCell ref="E138:H138"/>
    <mergeCell ref="E139:H139"/>
    <mergeCell ref="E133:H133"/>
    <mergeCell ref="B134:B136"/>
    <mergeCell ref="C134:C136"/>
    <mergeCell ref="E134:H134"/>
    <mergeCell ref="E135:H135"/>
    <mergeCell ref="E136:H136"/>
    <mergeCell ref="E127:H127"/>
    <mergeCell ref="E128:H128"/>
    <mergeCell ref="B130:B132"/>
    <mergeCell ref="C130:C132"/>
    <mergeCell ref="E120:H120"/>
    <mergeCell ref="E121:H121"/>
    <mergeCell ref="B122:B126"/>
    <mergeCell ref="C122:C126"/>
    <mergeCell ref="E122:H122"/>
    <mergeCell ref="E123:H123"/>
    <mergeCell ref="E124:H124"/>
    <mergeCell ref="E125:H125"/>
    <mergeCell ref="E126:H126"/>
    <mergeCell ref="B120:B121"/>
    <mergeCell ref="C120:C121"/>
    <mergeCell ref="E117:H117"/>
    <mergeCell ref="B118:B119"/>
    <mergeCell ref="C118:C119"/>
    <mergeCell ref="E118:H118"/>
    <mergeCell ref="B114:B116"/>
    <mergeCell ref="C114:C116"/>
    <mergeCell ref="B112:B113"/>
    <mergeCell ref="C112:C113"/>
    <mergeCell ref="E112:H112"/>
    <mergeCell ref="E115:H115"/>
    <mergeCell ref="E116:H116"/>
    <mergeCell ref="B109:B110"/>
    <mergeCell ref="C109:C110"/>
    <mergeCell ref="E109:H109"/>
    <mergeCell ref="E110:H110"/>
    <mergeCell ref="E111:H111"/>
    <mergeCell ref="E101:H101"/>
    <mergeCell ref="E102:H102"/>
    <mergeCell ref="E103:H103"/>
    <mergeCell ref="B104:B108"/>
    <mergeCell ref="C104:C108"/>
    <mergeCell ref="E104:H104"/>
    <mergeCell ref="E105:H105"/>
    <mergeCell ref="E106:H106"/>
    <mergeCell ref="E107:H107"/>
    <mergeCell ref="E108:H108"/>
    <mergeCell ref="B92:B94"/>
    <mergeCell ref="C92:C94"/>
    <mergeCell ref="E92:H92"/>
    <mergeCell ref="E93:H93"/>
    <mergeCell ref="B98:B100"/>
    <mergeCell ref="C98:C100"/>
    <mergeCell ref="E98:H98"/>
    <mergeCell ref="E99:H99"/>
    <mergeCell ref="E100:H100"/>
    <mergeCell ref="E94:H94"/>
    <mergeCell ref="E95:H95"/>
    <mergeCell ref="B96:B97"/>
    <mergeCell ref="C96:C97"/>
    <mergeCell ref="E96:H96"/>
    <mergeCell ref="E97:H97"/>
    <mergeCell ref="E79:H79"/>
    <mergeCell ref="E81:H81"/>
    <mergeCell ref="E82:H82"/>
    <mergeCell ref="E83:H83"/>
    <mergeCell ref="B90:B91"/>
    <mergeCell ref="C90:C91"/>
    <mergeCell ref="E90:H90"/>
    <mergeCell ref="E91:H91"/>
    <mergeCell ref="E65:H65"/>
    <mergeCell ref="E66:H66"/>
    <mergeCell ref="E67:H67"/>
    <mergeCell ref="E69:H69"/>
    <mergeCell ref="E71:H71"/>
    <mergeCell ref="E75:H75"/>
    <mergeCell ref="E59:H59"/>
    <mergeCell ref="E60:H60"/>
    <mergeCell ref="B61:B89"/>
    <mergeCell ref="C61:C89"/>
    <mergeCell ref="D61:D62"/>
    <mergeCell ref="D63:D64"/>
    <mergeCell ref="E84:H84"/>
    <mergeCell ref="E85:H85"/>
    <mergeCell ref="E86:H86"/>
    <mergeCell ref="E87:H87"/>
    <mergeCell ref="E88:H88"/>
    <mergeCell ref="E89:H89"/>
    <mergeCell ref="D76:D77"/>
    <mergeCell ref="E78:H78"/>
    <mergeCell ref="B54:B57"/>
    <mergeCell ref="C54:C57"/>
    <mergeCell ref="E54:H54"/>
    <mergeCell ref="E55:H55"/>
    <mergeCell ref="E56:H56"/>
    <mergeCell ref="E57:H57"/>
    <mergeCell ref="E51:H51"/>
    <mergeCell ref="B52:B53"/>
    <mergeCell ref="C52:C53"/>
    <mergeCell ref="E52:H52"/>
    <mergeCell ref="E53:H53"/>
    <mergeCell ref="D42:H42"/>
    <mergeCell ref="B49:B50"/>
    <mergeCell ref="C49:C50"/>
    <mergeCell ref="E49:H49"/>
    <mergeCell ref="E50:H50"/>
    <mergeCell ref="B40:B41"/>
    <mergeCell ref="C40:C41"/>
    <mergeCell ref="E40:H40"/>
    <mergeCell ref="E41:H41"/>
    <mergeCell ref="B42:B48"/>
    <mergeCell ref="C42:C48"/>
    <mergeCell ref="E34:H34"/>
    <mergeCell ref="E35:H35"/>
    <mergeCell ref="B36:B39"/>
    <mergeCell ref="C36:C39"/>
    <mergeCell ref="E36:H36"/>
    <mergeCell ref="E37:H37"/>
    <mergeCell ref="E38:H38"/>
    <mergeCell ref="E39:H39"/>
    <mergeCell ref="B33:B34"/>
    <mergeCell ref="C33:C34"/>
    <mergeCell ref="E28:H28"/>
    <mergeCell ref="E29:H29"/>
    <mergeCell ref="E30:H30"/>
    <mergeCell ref="B31:B32"/>
    <mergeCell ref="C31:C32"/>
    <mergeCell ref="E31:H31"/>
    <mergeCell ref="E32:H32"/>
    <mergeCell ref="B28:B30"/>
    <mergeCell ref="C28:C30"/>
    <mergeCell ref="D21:H21"/>
    <mergeCell ref="E25:H25"/>
    <mergeCell ref="B26:B27"/>
    <mergeCell ref="C26:C27"/>
    <mergeCell ref="E27:H27"/>
    <mergeCell ref="B21:B24"/>
    <mergeCell ref="C21:C24"/>
    <mergeCell ref="E17:H17"/>
    <mergeCell ref="E18:H18"/>
    <mergeCell ref="B19:B20"/>
    <mergeCell ref="C19:C20"/>
    <mergeCell ref="E19:H19"/>
    <mergeCell ref="E20:H20"/>
    <mergeCell ref="E10:H10"/>
    <mergeCell ref="E11:H11"/>
    <mergeCell ref="E12:H12"/>
    <mergeCell ref="B14:B18"/>
    <mergeCell ref="C14:C18"/>
    <mergeCell ref="E14:H14"/>
    <mergeCell ref="E15:H15"/>
    <mergeCell ref="B8:B9"/>
    <mergeCell ref="C8:C9"/>
    <mergeCell ref="E8:H8"/>
    <mergeCell ref="E9:H9"/>
    <mergeCell ref="E16:H16"/>
    <mergeCell ref="E2:H2"/>
    <mergeCell ref="B4:B7"/>
    <mergeCell ref="C4:C7"/>
    <mergeCell ref="E4:H4"/>
    <mergeCell ref="E5:H5"/>
    <mergeCell ref="E6:H6"/>
  </mergeCells>
  <conditionalFormatting sqref="E7 G7 E13 G13 E21:E24 G21:G24 E26 G26 E33 G33 E42:E48 G42:G48 E58 G58 E61:E64 G61:G64 E68 G68 E70 G70 E72:E74 G72:G74 E76:E77 G76:G77 E80 G80 E113:E114 G113:G114 E119 G119 E129:E132 G129:G132 E140:E142 G140:G142 E147 G147">
    <cfRule type="cellIs" dxfId="1" priority="1" operator="greaterThan">
      <formula>0</formula>
    </cfRule>
  </conditionalFormatting>
  <conditionalFormatting sqref="F3 H3 F7 H7 F13 H13 F21:F24 H21:H24 F26 H26 F33 H33 F42:F48 H42:H48 F58 H58 F61:F64 H61:H64 F68 H68 F70 H70 F72:F74 H72:H74 F76:F77 H76:H77 F80 H80 F113:F114 H113:H114 F119 H119 F129:F132 H129:H132 F140:F142 H140:H142 F147 H147">
    <cfRule type="cellIs" dxfId="0" priority="2" operator="lessThan">
      <formula>0.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. Tuber sig mTORC1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Girodengo</dc:creator>
  <cp:lastModifiedBy>Joseph Matthew Bateman</cp:lastModifiedBy>
  <dcterms:created xsi:type="dcterms:W3CDTF">2025-01-16T20:42:12Z</dcterms:created>
  <dcterms:modified xsi:type="dcterms:W3CDTF">2025-10-03T10:43:36Z</dcterms:modified>
</cp:coreProperties>
</file>